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lete 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117">
  <si>
    <t xml:space="preserve">Furosemide</t>
  </si>
  <si>
    <t xml:space="preserve">200µM</t>
  </si>
  <si>
    <t xml:space="preserve">NPPB</t>
  </si>
  <si>
    <t xml:space="preserve">50µM</t>
  </si>
  <si>
    <t xml:space="preserve">MMV007571</t>
  </si>
  <si>
    <t xml:space="preserve">5µM</t>
  </si>
  <si>
    <t xml:space="preserve">MMV020439</t>
  </si>
  <si>
    <t xml:space="preserve">Average</t>
  </si>
  <si>
    <t xml:space="preserve">SEM</t>
  </si>
  <si>
    <t xml:space="preserve">compound</t>
  </si>
  <si>
    <t xml:space="preserve">1hr</t>
  </si>
  <si>
    <t xml:space="preserve">3hr</t>
  </si>
  <si>
    <t xml:space="preserve">6hr</t>
  </si>
  <si>
    <t xml:space="preserve">2-Hydroxyglutarate </t>
  </si>
  <si>
    <t xml:space="preserve">2-Ketoglutarate </t>
  </si>
  <si>
    <t xml:space="preserve">3-Phosho-D-glycerate </t>
  </si>
  <si>
    <t xml:space="preserve">6-Phospho-D-gluconate </t>
  </si>
  <si>
    <t xml:space="preserve">Acetyl-CoA </t>
  </si>
  <si>
    <t xml:space="preserve">ADP </t>
  </si>
  <si>
    <t xml:space="preserve">AGEYG</t>
  </si>
  <si>
    <t xml:space="preserve">AMP </t>
  </si>
  <si>
    <t xml:space="preserve">Arginine </t>
  </si>
  <si>
    <t xml:space="preserve">Asparagine </t>
  </si>
  <si>
    <t xml:space="preserve">Aspartic Acid </t>
  </si>
  <si>
    <t xml:space="preserve">ATLS</t>
  </si>
  <si>
    <t xml:space="preserve">ATP</t>
  </si>
  <si>
    <t xml:space="preserve">CDP-ethanolamine</t>
  </si>
  <si>
    <t xml:space="preserve">Citrate </t>
  </si>
  <si>
    <t xml:space="preserve">CMP </t>
  </si>
  <si>
    <t xml:space="preserve">CoA </t>
  </si>
  <si>
    <t xml:space="preserve">CTP </t>
  </si>
  <si>
    <t xml:space="preserve">Cyclic AMP </t>
  </si>
  <si>
    <t xml:space="preserve">DALT</t>
  </si>
  <si>
    <t xml:space="preserve">DALTN</t>
  </si>
  <si>
    <t xml:space="preserve">dAMP </t>
  </si>
  <si>
    <t xml:space="preserve">Deoxycytidine </t>
  </si>
  <si>
    <t xml:space="preserve">DEVG</t>
  </si>
  <si>
    <t xml:space="preserve">DGLA</t>
  </si>
  <si>
    <t xml:space="preserve">Dihydroorotate</t>
  </si>
  <si>
    <t xml:space="preserve">DLS</t>
  </si>
  <si>
    <t xml:space="preserve">dTMP</t>
  </si>
  <si>
    <t xml:space="preserve">dTTP</t>
  </si>
  <si>
    <t xml:space="preserve">dUMP </t>
  </si>
  <si>
    <t xml:space="preserve">ESFG</t>
  </si>
  <si>
    <t xml:space="preserve">EVGG</t>
  </si>
  <si>
    <t xml:space="preserve">FAD </t>
  </si>
  <si>
    <t xml:space="preserve">FESFG</t>
  </si>
  <si>
    <t xml:space="preserve">GDP </t>
  </si>
  <si>
    <t xml:space="preserve">GDP-mannose </t>
  </si>
  <si>
    <t xml:space="preserve">GEYG</t>
  </si>
  <si>
    <t xml:space="preserve">GGEAL</t>
  </si>
  <si>
    <t xml:space="preserve">Gluconate </t>
  </si>
  <si>
    <t xml:space="preserve">Glutamate </t>
  </si>
  <si>
    <t xml:space="preserve">Glutamine </t>
  </si>
  <si>
    <t xml:space="preserve">Glutathione </t>
  </si>
  <si>
    <t xml:space="preserve">Glycerone phosphate </t>
  </si>
  <si>
    <t xml:space="preserve">GMP </t>
  </si>
  <si>
    <t xml:space="preserve">GTP </t>
  </si>
  <si>
    <t xml:space="preserve">HAGEYG</t>
  </si>
  <si>
    <t xml:space="preserve">Hexose-phosphate</t>
  </si>
  <si>
    <t xml:space="preserve">Histidine </t>
  </si>
  <si>
    <t xml:space="preserve">HLD</t>
  </si>
  <si>
    <t xml:space="preserve">HVDD</t>
  </si>
  <si>
    <t xml:space="preserve">Hypoxanthine</t>
  </si>
  <si>
    <t xml:space="preserve">LD</t>
  </si>
  <si>
    <t xml:space="preserve">Lysine </t>
  </si>
  <si>
    <t xml:space="preserve">Malate </t>
  </si>
  <si>
    <t xml:space="preserve">Mannitol </t>
  </si>
  <si>
    <t xml:space="preserve">Methionine </t>
  </si>
  <si>
    <t xml:space="preserve">myo-Inositol </t>
  </si>
  <si>
    <t xml:space="preserve">N-Acetyl-glutamate</t>
  </si>
  <si>
    <t xml:space="preserve">NAD+ </t>
  </si>
  <si>
    <t xml:space="preserve">NADH </t>
  </si>
  <si>
    <t xml:space="preserve">NADP+ </t>
  </si>
  <si>
    <t xml:space="preserve">N-Carbamoyl-L-aspartate</t>
  </si>
  <si>
    <t xml:space="preserve">NVDEVG</t>
  </si>
  <si>
    <t xml:space="preserve">Octoluse 8/1P</t>
  </si>
  <si>
    <t xml:space="preserve">Ornithine </t>
  </si>
  <si>
    <t xml:space="preserve">Orotate </t>
  </si>
  <si>
    <t xml:space="preserve">Orotidine </t>
  </si>
  <si>
    <t xml:space="preserve">PAEF</t>
  </si>
  <si>
    <t xml:space="preserve">Pantothenate </t>
  </si>
  <si>
    <t xml:space="preserve">PD</t>
  </si>
  <si>
    <t xml:space="preserve">PE</t>
  </si>
  <si>
    <t xml:space="preserve">PEE</t>
  </si>
  <si>
    <t xml:space="preserve">PEEK</t>
  </si>
  <si>
    <t xml:space="preserve">PENF</t>
  </si>
  <si>
    <t xml:space="preserve">Phenylalanine </t>
  </si>
  <si>
    <t xml:space="preserve">Pipecolic acid</t>
  </si>
  <si>
    <t xml:space="preserve">PNALS</t>
  </si>
  <si>
    <t xml:space="preserve">PPVQ</t>
  </si>
  <si>
    <t xml:space="preserve">Proline </t>
  </si>
  <si>
    <t xml:space="preserve">PVNF</t>
  </si>
  <si>
    <t xml:space="preserve">PVQ</t>
  </si>
  <si>
    <t xml:space="preserve">PVQA</t>
  </si>
  <si>
    <t xml:space="preserve">PWTQ</t>
  </si>
  <si>
    <t xml:space="preserve">Ribose-5-phosphate </t>
  </si>
  <si>
    <t xml:space="preserve">S-Adenosyl-L-homocysteine </t>
  </si>
  <si>
    <t xml:space="preserve">SDGLA</t>
  </si>
  <si>
    <t xml:space="preserve">Sedoheptulose-1/7-phosphate</t>
  </si>
  <si>
    <t xml:space="preserve">SFGDL</t>
  </si>
  <si>
    <t xml:space="preserve">SFGDLS</t>
  </si>
  <si>
    <t xml:space="preserve">sn-Glycerol 3-phosphate </t>
  </si>
  <si>
    <t xml:space="preserve">Succinate </t>
  </si>
  <si>
    <t xml:space="preserve">Threonine </t>
  </si>
  <si>
    <t xml:space="preserve">TPDAVM</t>
  </si>
  <si>
    <t xml:space="preserve">Tryptophan </t>
  </si>
  <si>
    <t xml:space="preserve">Tyrosine </t>
  </si>
  <si>
    <t xml:space="preserve">UDP </t>
  </si>
  <si>
    <t xml:space="preserve">UDP-glucose </t>
  </si>
  <si>
    <t xml:space="preserve">UDP-N-acetyl-D-glucosamine </t>
  </si>
  <si>
    <t xml:space="preserve">UMP </t>
  </si>
  <si>
    <t xml:space="preserve">Uracil </t>
  </si>
  <si>
    <t xml:space="preserve">UTP</t>
  </si>
  <si>
    <t xml:space="preserve">Valine </t>
  </si>
  <si>
    <t xml:space="preserve">VD</t>
  </si>
  <si>
    <t xml:space="preserve">VDPENF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E3E3E3"/>
        <bgColor rgb="FFCCFFC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FF99CC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A2BD90"/>
      <rgbColor rgb="FF865357"/>
      <rgbColor rgb="FFFFF58C"/>
      <rgbColor rgb="FFCCFFFF"/>
      <rgbColor rgb="FF660066"/>
      <rgbColor rgb="FFFEA746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 E1"/>
    </sheetView>
  </sheetViews>
  <sheetFormatPr defaultColWidth="8.82421875" defaultRowHeight="15.8" zeroHeight="false" outlineLevelRow="0" outlineLevelCol="0"/>
  <cols>
    <col collapsed="false" customWidth="true" hidden="false" outlineLevel="0" max="1" min="1" style="1" width="26.32"/>
    <col collapsed="false" customWidth="false" hidden="false" outlineLevel="0" max="9" min="9" style="2" width="8.82"/>
    <col collapsed="false" customWidth="false" hidden="false" outlineLevel="0" max="16" min="16" style="2" width="8.82"/>
    <col collapsed="false" customWidth="true" hidden="false" outlineLevel="0" max="22" min="22" style="0" width="9.15"/>
    <col collapsed="false" customWidth="false" hidden="false" outlineLevel="0" max="23" min="23" style="2" width="8.82"/>
  </cols>
  <sheetData>
    <row r="1" customFormat="false" ht="17" hidden="false" customHeight="false" outlineLevel="0" collapsed="false">
      <c r="B1" s="3" t="s">
        <v>0</v>
      </c>
      <c r="C1" s="4"/>
      <c r="D1" s="4" t="s">
        <v>1</v>
      </c>
      <c r="E1" s="4"/>
      <c r="F1" s="4"/>
      <c r="G1" s="4"/>
      <c r="H1" s="4"/>
      <c r="I1" s="3" t="s">
        <v>2</v>
      </c>
      <c r="J1" s="4" t="s">
        <v>3</v>
      </c>
      <c r="K1" s="4"/>
      <c r="L1" s="4"/>
      <c r="M1" s="4"/>
      <c r="N1" s="4"/>
      <c r="O1" s="4"/>
      <c r="P1" s="3" t="s">
        <v>4</v>
      </c>
      <c r="R1" s="4" t="s">
        <v>5</v>
      </c>
      <c r="T1" s="5"/>
      <c r="U1" s="5"/>
      <c r="V1" s="5"/>
      <c r="W1" s="3" t="s">
        <v>6</v>
      </c>
      <c r="Y1" s="4" t="s">
        <v>5</v>
      </c>
      <c r="Z1" s="5"/>
      <c r="AA1" s="4"/>
      <c r="AB1" s="4"/>
      <c r="AC1" s="6"/>
    </row>
    <row r="2" customFormat="false" ht="17" hidden="false" customHeight="false" outlineLevel="0" collapsed="false">
      <c r="B2" s="3" t="s">
        <v>7</v>
      </c>
      <c r="C2" s="4"/>
      <c r="D2" s="4"/>
      <c r="E2" s="4"/>
      <c r="F2" s="4" t="s">
        <v>8</v>
      </c>
      <c r="G2" s="4"/>
      <c r="H2" s="4"/>
      <c r="I2" s="3" t="s">
        <v>7</v>
      </c>
      <c r="J2" s="4"/>
      <c r="K2" s="4"/>
      <c r="L2" s="4"/>
      <c r="M2" s="4" t="s">
        <v>8</v>
      </c>
      <c r="N2" s="4"/>
      <c r="O2" s="4"/>
      <c r="P2" s="3" t="s">
        <v>7</v>
      </c>
      <c r="Q2" s="4"/>
      <c r="R2" s="4"/>
      <c r="S2" s="4"/>
      <c r="T2" s="4" t="s">
        <v>8</v>
      </c>
      <c r="U2" s="5"/>
      <c r="V2" s="5"/>
      <c r="W2" s="3" t="s">
        <v>7</v>
      </c>
      <c r="X2" s="4"/>
      <c r="Y2" s="4"/>
      <c r="Z2" s="4"/>
      <c r="AA2" s="4" t="s">
        <v>8</v>
      </c>
      <c r="AB2" s="4"/>
      <c r="AC2" s="6"/>
    </row>
    <row r="3" customFormat="false" ht="15.8" hidden="false" customHeight="false" outlineLevel="0" collapsed="false">
      <c r="A3" s="7" t="s">
        <v>9</v>
      </c>
      <c r="B3" s="8" t="s">
        <v>10</v>
      </c>
      <c r="C3" s="9" t="s">
        <v>11</v>
      </c>
      <c r="D3" s="9" t="s">
        <v>12</v>
      </c>
      <c r="E3" s="10"/>
      <c r="F3" s="8" t="s">
        <v>10</v>
      </c>
      <c r="G3" s="9" t="s">
        <v>11</v>
      </c>
      <c r="H3" s="9" t="s">
        <v>12</v>
      </c>
      <c r="I3" s="8" t="s">
        <v>10</v>
      </c>
      <c r="J3" s="9" t="s">
        <v>11</v>
      </c>
      <c r="K3" s="9" t="s">
        <v>12</v>
      </c>
      <c r="L3" s="10"/>
      <c r="M3" s="8" t="s">
        <v>10</v>
      </c>
      <c r="N3" s="9" t="s">
        <v>11</v>
      </c>
      <c r="O3" s="9" t="s">
        <v>12</v>
      </c>
      <c r="P3" s="8" t="s">
        <v>10</v>
      </c>
      <c r="Q3" s="9" t="s">
        <v>11</v>
      </c>
      <c r="R3" s="9" t="s">
        <v>12</v>
      </c>
      <c r="S3" s="10"/>
      <c r="T3" s="8" t="s">
        <v>10</v>
      </c>
      <c r="U3" s="9" t="s">
        <v>11</v>
      </c>
      <c r="V3" s="9" t="s">
        <v>12</v>
      </c>
      <c r="W3" s="8" t="s">
        <v>10</v>
      </c>
      <c r="X3" s="9" t="s">
        <v>11</v>
      </c>
      <c r="Y3" s="9" t="s">
        <v>12</v>
      </c>
      <c r="Z3" s="10"/>
      <c r="AA3" s="8" t="s">
        <v>10</v>
      </c>
      <c r="AB3" s="9" t="s">
        <v>11</v>
      </c>
      <c r="AC3" s="11" t="s">
        <v>12</v>
      </c>
    </row>
    <row r="4" customFormat="false" ht="15.8" hidden="false" customHeight="false" outlineLevel="0" collapsed="false">
      <c r="A4" s="1" t="s">
        <v>13</v>
      </c>
      <c r="B4" s="12" t="n">
        <v>0.991212646276391</v>
      </c>
      <c r="C4" s="13" t="n">
        <v>1.08859963210964</v>
      </c>
      <c r="D4" s="13" t="n">
        <v>1.06559353048554</v>
      </c>
      <c r="E4" s="13"/>
      <c r="F4" s="13" t="n">
        <v>0.116760144522762</v>
      </c>
      <c r="G4" s="13" t="n">
        <v>0.161617860517119</v>
      </c>
      <c r="H4" s="13" t="n">
        <v>0.0789013740912792</v>
      </c>
      <c r="I4" s="12" t="n">
        <v>0.489501806168192</v>
      </c>
      <c r="J4" s="13" t="n">
        <v>0.390121195611813</v>
      </c>
      <c r="K4" s="13" t="n">
        <v>0.267567066287491</v>
      </c>
      <c r="L4" s="13"/>
      <c r="M4" s="13" t="n">
        <v>0.0859611311986707</v>
      </c>
      <c r="N4" s="13" t="n">
        <v>0.139927479863093</v>
      </c>
      <c r="O4" s="13" t="n">
        <v>0.0425314461963521</v>
      </c>
      <c r="P4" s="12" t="n">
        <v>-0.535375591420968</v>
      </c>
      <c r="Q4" s="13" t="n">
        <v>0.568420302197154</v>
      </c>
      <c r="R4" s="13" t="n">
        <v>-0.00701635176046761</v>
      </c>
      <c r="S4" s="13"/>
      <c r="T4" s="13" t="n">
        <v>0.703184124515231</v>
      </c>
      <c r="U4" s="13" t="n">
        <v>0.321293707800077</v>
      </c>
      <c r="V4" s="13" t="n">
        <v>0.231256447014719</v>
      </c>
      <c r="W4" s="12" t="n">
        <v>0.665777013930161</v>
      </c>
      <c r="X4" s="13" t="n">
        <v>1.15353352434719</v>
      </c>
      <c r="Y4" s="13" t="n">
        <v>0.580246769487408</v>
      </c>
      <c r="Z4" s="13"/>
      <c r="AA4" s="13" t="n">
        <v>0.251899100461877</v>
      </c>
      <c r="AB4" s="13" t="n">
        <v>0.332611480620851</v>
      </c>
      <c r="AC4" s="14" t="n">
        <v>0.108693693471676</v>
      </c>
    </row>
    <row r="5" customFormat="false" ht="15.8" hidden="false" customHeight="false" outlineLevel="0" collapsed="false">
      <c r="A5" s="1" t="s">
        <v>14</v>
      </c>
      <c r="B5" s="2" t="n">
        <v>0.175062863113232</v>
      </c>
      <c r="C5" s="5" t="n">
        <v>0.0146386556540351</v>
      </c>
      <c r="D5" s="5" t="n">
        <v>0.105748014459295</v>
      </c>
      <c r="E5" s="5"/>
      <c r="F5" s="5" t="n">
        <v>0.0574171686927296</v>
      </c>
      <c r="G5" s="5" t="n">
        <v>0.0630413549024158</v>
      </c>
      <c r="H5" s="5" t="n">
        <v>0.0307397090372633</v>
      </c>
      <c r="I5" s="2" t="n">
        <v>0.080987226549461</v>
      </c>
      <c r="J5" s="5" t="n">
        <v>-0.0273048915291966</v>
      </c>
      <c r="K5" s="5" t="n">
        <v>-0.00422149820663886</v>
      </c>
      <c r="L5" s="5"/>
      <c r="M5" s="5" t="n">
        <v>0.0236900647765508</v>
      </c>
      <c r="N5" s="5" t="n">
        <v>0.0361454270179263</v>
      </c>
      <c r="O5" s="5" t="n">
        <v>0.0130864205608085</v>
      </c>
      <c r="P5" s="2" t="n">
        <v>-0.25298913782596</v>
      </c>
      <c r="Q5" s="5" t="n">
        <v>-0.0783507606881435</v>
      </c>
      <c r="R5" s="5" t="n">
        <v>-0.059708854033699</v>
      </c>
      <c r="S5" s="5"/>
      <c r="T5" s="5" t="n">
        <v>0.1663032776938</v>
      </c>
      <c r="U5" s="5" t="n">
        <v>0.096255421285735</v>
      </c>
      <c r="V5" s="5" t="n">
        <v>0.0321414253392281</v>
      </c>
      <c r="W5" s="2" t="n">
        <v>0.0533850785943403</v>
      </c>
      <c r="X5" s="5" t="n">
        <v>0.0528889749568227</v>
      </c>
      <c r="Y5" s="5" t="n">
        <v>-0.0491802693316447</v>
      </c>
      <c r="Z5" s="5"/>
      <c r="AA5" s="5" t="n">
        <v>0.0917111525558416</v>
      </c>
      <c r="AB5" s="5" t="n">
        <v>0.0912545452859206</v>
      </c>
      <c r="AC5" s="15" t="n">
        <v>0.03014188588081</v>
      </c>
    </row>
    <row r="6" customFormat="false" ht="15.8" hidden="false" customHeight="false" outlineLevel="0" collapsed="false">
      <c r="A6" s="1" t="s">
        <v>15</v>
      </c>
      <c r="B6" s="2" t="n">
        <v>-0.33729160163591</v>
      </c>
      <c r="C6" s="5" t="n">
        <v>-0.519519387387345</v>
      </c>
      <c r="D6" s="5" t="n">
        <v>-0.142118175446538</v>
      </c>
      <c r="E6" s="5"/>
      <c r="F6" s="5" t="n">
        <v>0.169873961700952</v>
      </c>
      <c r="G6" s="5" t="n">
        <v>0.0627656280838446</v>
      </c>
      <c r="H6" s="5" t="n">
        <v>0.0750702332735917</v>
      </c>
      <c r="I6" s="2" t="n">
        <v>-0.193347843648618</v>
      </c>
      <c r="J6" s="5" t="n">
        <v>-0.232152028013828</v>
      </c>
      <c r="K6" s="5" t="n">
        <v>-0.132875169172177</v>
      </c>
      <c r="L6" s="5"/>
      <c r="M6" s="5" t="n">
        <v>0.0573353352955849</v>
      </c>
      <c r="N6" s="5" t="n">
        <v>0.0602678013561337</v>
      </c>
      <c r="O6" s="5" t="n">
        <v>0.0910227085955122</v>
      </c>
      <c r="P6" s="2" t="n">
        <v>-0.195054421444984</v>
      </c>
      <c r="Q6" s="5" t="n">
        <v>-0.901641034275529</v>
      </c>
      <c r="R6" s="5" t="n">
        <v>-1.13594008388292</v>
      </c>
      <c r="S6" s="5"/>
      <c r="T6" s="5" t="n">
        <v>0.0973804837607368</v>
      </c>
      <c r="U6" s="5" t="n">
        <v>0.211377226399639</v>
      </c>
      <c r="V6" s="5" t="n">
        <v>0.127423249506945</v>
      </c>
      <c r="W6" s="2" t="n">
        <v>-0.532303767373293</v>
      </c>
      <c r="X6" s="5" t="n">
        <v>-1.17630054510703</v>
      </c>
      <c r="Y6" s="5" t="n">
        <v>-1.04340560630456</v>
      </c>
      <c r="Z6" s="5"/>
      <c r="AA6" s="5" t="n">
        <v>0.0940925142105839</v>
      </c>
      <c r="AB6" s="5" t="n">
        <v>0.264713724819721</v>
      </c>
      <c r="AC6" s="15" t="n">
        <v>0.149626791125481</v>
      </c>
    </row>
    <row r="7" customFormat="false" ht="15.8" hidden="false" customHeight="false" outlineLevel="0" collapsed="false">
      <c r="A7" s="1" t="s">
        <v>16</v>
      </c>
      <c r="B7" s="2" t="n">
        <v>-0.4251392865834</v>
      </c>
      <c r="C7" s="5" t="n">
        <v>-0.908582607962955</v>
      </c>
      <c r="D7" s="5" t="n">
        <v>-0.557591162535923</v>
      </c>
      <c r="E7" s="5"/>
      <c r="F7" s="5" t="n">
        <v>0.14136066138274</v>
      </c>
      <c r="G7" s="5" t="n">
        <v>0.281502664385214</v>
      </c>
      <c r="H7" s="5" t="n">
        <v>0.146415208321696</v>
      </c>
      <c r="I7" s="2" t="n">
        <v>-0.0622868314571363</v>
      </c>
      <c r="J7" s="5" t="n">
        <v>-0.690380110124732</v>
      </c>
      <c r="K7" s="5" t="n">
        <v>-0.29372524410486</v>
      </c>
      <c r="L7" s="5"/>
      <c r="M7" s="5" t="n">
        <v>0.0705914434128138</v>
      </c>
      <c r="N7" s="5" t="n">
        <v>0.342053106145006</v>
      </c>
      <c r="O7" s="5" t="n">
        <v>0.0500203055074087</v>
      </c>
      <c r="P7" s="2" t="n">
        <v>-0.0786994370616361</v>
      </c>
      <c r="Q7" s="5" t="n">
        <v>-1.26382528816709</v>
      </c>
      <c r="R7" s="5" t="n">
        <v>-0.800992589095448</v>
      </c>
      <c r="S7" s="5"/>
      <c r="T7" s="5" t="n">
        <v>0.364042314887965</v>
      </c>
      <c r="U7" s="5" t="n">
        <v>0.276608793826399</v>
      </c>
      <c r="V7" s="5" t="n">
        <v>0.396895943269851</v>
      </c>
      <c r="W7" s="2" t="n">
        <v>-0.456045663488408</v>
      </c>
      <c r="X7" s="5" t="n">
        <v>-1.17131805202085</v>
      </c>
      <c r="Y7" s="5" t="n">
        <v>-0.774740658813716</v>
      </c>
      <c r="Z7" s="5"/>
      <c r="AA7" s="5" t="n">
        <v>0.103977641349801</v>
      </c>
      <c r="AB7" s="5" t="n">
        <v>0.219078970537189</v>
      </c>
      <c r="AC7" s="15" t="n">
        <v>0.48673647756189</v>
      </c>
    </row>
    <row r="8" customFormat="false" ht="15.8" hidden="false" customHeight="false" outlineLevel="0" collapsed="false">
      <c r="A8" s="1" t="s">
        <v>17</v>
      </c>
      <c r="B8" s="2" t="n">
        <v>-0.0801620746864508</v>
      </c>
      <c r="C8" s="5" t="n">
        <v>-0.22393943649163</v>
      </c>
      <c r="D8" s="5" t="n">
        <v>0.127897887379538</v>
      </c>
      <c r="E8" s="5"/>
      <c r="F8" s="5" t="n">
        <v>0.154958501518354</v>
      </c>
      <c r="G8" s="5" t="n">
        <v>0.360453826878671</v>
      </c>
      <c r="H8" s="5" t="n">
        <v>0.189678278036483</v>
      </c>
      <c r="I8" s="2" t="n">
        <v>-0.357046623572873</v>
      </c>
      <c r="J8" s="5" t="n">
        <v>-0.548370745251508</v>
      </c>
      <c r="K8" s="5" t="n">
        <v>-0.188705910410295</v>
      </c>
      <c r="L8" s="5"/>
      <c r="M8" s="5" t="n">
        <v>0.095746039159169</v>
      </c>
      <c r="N8" s="5" t="n">
        <v>0.276369181919813</v>
      </c>
      <c r="O8" s="5" t="n">
        <v>0.0868112778809497</v>
      </c>
      <c r="P8" s="2" t="n">
        <v>-0.32748837030952</v>
      </c>
      <c r="Q8" s="5" t="n">
        <v>-0.918291210357454</v>
      </c>
      <c r="R8" s="5" t="n">
        <v>-0.916654985510708</v>
      </c>
      <c r="S8" s="5"/>
      <c r="T8" s="5" t="n">
        <v>0.202164137869579</v>
      </c>
      <c r="U8" s="5" t="n">
        <v>0.229262903977773</v>
      </c>
      <c r="V8" s="5" t="n">
        <v>0.16940884070048</v>
      </c>
      <c r="W8" s="2" t="n">
        <v>-1.13583601516497</v>
      </c>
      <c r="X8" s="5" t="n">
        <v>-1.42942487978417</v>
      </c>
      <c r="Y8" s="5" t="n">
        <v>-1.05142714009022</v>
      </c>
      <c r="Z8" s="5"/>
      <c r="AA8" s="5" t="n">
        <v>0.105299046999146</v>
      </c>
      <c r="AB8" s="5" t="n">
        <v>0.321383260088768</v>
      </c>
      <c r="AC8" s="15" t="n">
        <v>0.0622710716463</v>
      </c>
    </row>
    <row r="9" customFormat="false" ht="15.8" hidden="false" customHeight="false" outlineLevel="0" collapsed="false">
      <c r="A9" s="1" t="s">
        <v>18</v>
      </c>
      <c r="B9" s="2" t="n">
        <v>-0.595788808684844</v>
      </c>
      <c r="C9" s="5" t="n">
        <v>-0.843821212644336</v>
      </c>
      <c r="D9" s="5" t="n">
        <v>-0.275502589729139</v>
      </c>
      <c r="E9" s="5"/>
      <c r="F9" s="5" t="n">
        <v>0.180000013208104</v>
      </c>
      <c r="G9" s="5" t="n">
        <v>0.131051567541308</v>
      </c>
      <c r="H9" s="5" t="n">
        <v>0.246589866051393</v>
      </c>
      <c r="I9" s="2" t="n">
        <v>-0.11217802315625</v>
      </c>
      <c r="J9" s="5" t="n">
        <v>-0.478823404362233</v>
      </c>
      <c r="K9" s="5" t="n">
        <v>-0.20278877073124</v>
      </c>
      <c r="L9" s="5"/>
      <c r="M9" s="5" t="n">
        <v>0.269109860940981</v>
      </c>
      <c r="N9" s="5" t="n">
        <v>0.206191456667153</v>
      </c>
      <c r="O9" s="5" t="n">
        <v>0.299489630902154</v>
      </c>
      <c r="P9" s="2" t="n">
        <v>0.403640393915684</v>
      </c>
      <c r="Q9" s="5" t="n">
        <v>-0.304772010343116</v>
      </c>
      <c r="R9" s="5" t="n">
        <v>-0.0435282536224998</v>
      </c>
      <c r="S9" s="5"/>
      <c r="T9" s="5" t="n">
        <v>0.232574164759549</v>
      </c>
      <c r="U9" s="5" t="n">
        <v>0.0712637811905711</v>
      </c>
      <c r="V9" s="5" t="n">
        <v>0.296590145068532</v>
      </c>
      <c r="W9" s="2" t="n">
        <v>0.0728711123874929</v>
      </c>
      <c r="X9" s="5" t="n">
        <v>-0.373336735123444</v>
      </c>
      <c r="Y9" s="5" t="n">
        <v>-0.108492606809483</v>
      </c>
      <c r="Z9" s="5"/>
      <c r="AA9" s="5" t="n">
        <v>0.316177514880171</v>
      </c>
      <c r="AB9" s="5" t="n">
        <v>0.0880379320561003</v>
      </c>
      <c r="AC9" s="15" t="n">
        <v>0.284232129457717</v>
      </c>
    </row>
    <row r="10" customFormat="false" ht="15.8" hidden="false" customHeight="false" outlineLevel="0" collapsed="false">
      <c r="A10" s="1" t="s">
        <v>19</v>
      </c>
      <c r="B10" s="2" t="n">
        <v>-0.659160639452445</v>
      </c>
      <c r="C10" s="5" t="n">
        <v>-0.830129047705948</v>
      </c>
      <c r="D10" s="5" t="n">
        <v>0.117031417714812</v>
      </c>
      <c r="E10" s="5"/>
      <c r="F10" s="5" t="n">
        <v>0.211859739170033</v>
      </c>
      <c r="G10" s="5" t="n">
        <v>0.227027515481057</v>
      </c>
      <c r="H10" s="5" t="n">
        <v>0.218474883509922</v>
      </c>
      <c r="I10" s="2" t="n">
        <v>-0.0407763872889844</v>
      </c>
      <c r="J10" s="5" t="n">
        <v>-0.261478395337861</v>
      </c>
      <c r="K10" s="5" t="n">
        <v>0.509983103646938</v>
      </c>
      <c r="L10" s="5"/>
      <c r="M10" s="5" t="n">
        <v>0.105090369946689</v>
      </c>
      <c r="N10" s="5" t="n">
        <v>0.246209537063142</v>
      </c>
      <c r="O10" s="5" t="n">
        <v>0.196385764695335</v>
      </c>
      <c r="P10" s="2" t="n">
        <v>-0.100065651158572</v>
      </c>
      <c r="Q10" s="5" t="n">
        <v>-0.651362158298338</v>
      </c>
      <c r="R10" s="5" t="n">
        <v>-0.203967503765685</v>
      </c>
      <c r="S10" s="5"/>
      <c r="T10" s="5" t="n">
        <v>0.229682544899458</v>
      </c>
      <c r="U10" s="5" t="n">
        <v>0.154584826915162</v>
      </c>
      <c r="V10" s="5" t="n">
        <v>0.416134163363352</v>
      </c>
      <c r="W10" s="2" t="n">
        <v>-0.588117543644438</v>
      </c>
      <c r="X10" s="5" t="n">
        <v>-0.718771312348462</v>
      </c>
      <c r="Y10" s="5" t="n">
        <v>-0.0956294728071846</v>
      </c>
      <c r="Z10" s="5"/>
      <c r="AA10" s="5" t="n">
        <v>0.077771189856108</v>
      </c>
      <c r="AB10" s="5" t="n">
        <v>0.00591020197794056</v>
      </c>
      <c r="AC10" s="15" t="n">
        <v>0.358000467878455</v>
      </c>
    </row>
    <row r="11" customFormat="false" ht="15.8" hidden="false" customHeight="false" outlineLevel="0" collapsed="false">
      <c r="A11" s="1" t="s">
        <v>20</v>
      </c>
      <c r="B11" s="2" t="n">
        <v>-0.904876931372646</v>
      </c>
      <c r="C11" s="5" t="n">
        <v>-1.13680218706009</v>
      </c>
      <c r="D11" s="5" t="n">
        <v>-0.555103570874008</v>
      </c>
      <c r="E11" s="5"/>
      <c r="F11" s="5" t="n">
        <v>0.341029510654171</v>
      </c>
      <c r="G11" s="5" t="n">
        <v>0.168746988428819</v>
      </c>
      <c r="H11" s="5" t="n">
        <v>0.397382540865152</v>
      </c>
      <c r="I11" s="2" t="n">
        <v>-0.120172795363795</v>
      </c>
      <c r="J11" s="5" t="n">
        <v>-0.679806682487007</v>
      </c>
      <c r="K11" s="5" t="n">
        <v>-0.361190038933678</v>
      </c>
      <c r="L11" s="5"/>
      <c r="M11" s="5" t="n">
        <v>0.415746512045403</v>
      </c>
      <c r="N11" s="5" t="n">
        <v>0.466242877916055</v>
      </c>
      <c r="O11" s="5" t="n">
        <v>0.617355664297667</v>
      </c>
      <c r="P11" s="2" t="n">
        <v>0.487970725874932</v>
      </c>
      <c r="Q11" s="5" t="n">
        <v>-0.297758591079687</v>
      </c>
      <c r="R11" s="5" t="n">
        <v>0.0325635740265094</v>
      </c>
      <c r="S11" s="5"/>
      <c r="T11" s="5" t="n">
        <v>0.306792378141726</v>
      </c>
      <c r="U11" s="5" t="n">
        <v>0.267656039595631</v>
      </c>
      <c r="V11" s="5" t="n">
        <v>0.467515005421248</v>
      </c>
      <c r="W11" s="2" t="n">
        <v>0.55605233420325</v>
      </c>
      <c r="X11" s="5" t="n">
        <v>-0.375735258880872</v>
      </c>
      <c r="Y11" s="5" t="n">
        <v>-0.0423023629970881</v>
      </c>
      <c r="Z11" s="5"/>
      <c r="AA11" s="5" t="n">
        <v>0.719061935531296</v>
      </c>
      <c r="AB11" s="5" t="n">
        <v>0.375930168000529</v>
      </c>
      <c r="AC11" s="15" t="n">
        <v>0.526876827168888</v>
      </c>
    </row>
    <row r="12" customFormat="false" ht="15.8" hidden="false" customHeight="false" outlineLevel="0" collapsed="false">
      <c r="A12" s="1" t="s">
        <v>21</v>
      </c>
      <c r="B12" s="2" t="n">
        <v>-0.108300770824465</v>
      </c>
      <c r="C12" s="5" t="n">
        <v>0.00168275086126121</v>
      </c>
      <c r="D12" s="5" t="n">
        <v>0.0313255268737541</v>
      </c>
      <c r="E12" s="5"/>
      <c r="F12" s="5" t="n">
        <v>0.0443800128927835</v>
      </c>
      <c r="G12" s="5" t="n">
        <v>0.0418398500888052</v>
      </c>
      <c r="H12" s="5" t="n">
        <v>0.0476471158112887</v>
      </c>
      <c r="I12" s="2" t="n">
        <v>-0.0462439968707166</v>
      </c>
      <c r="J12" s="5" t="n">
        <v>-0.00768545307069533</v>
      </c>
      <c r="K12" s="5" t="n">
        <v>-0.00613660943094183</v>
      </c>
      <c r="L12" s="5"/>
      <c r="M12" s="5" t="n">
        <v>0.0371934892705527</v>
      </c>
      <c r="N12" s="5" t="n">
        <v>0.00614503674801511</v>
      </c>
      <c r="O12" s="5" t="n">
        <v>0.00669815646629063</v>
      </c>
      <c r="P12" s="2" t="n">
        <v>-0.951509231473953</v>
      </c>
      <c r="Q12" s="5" t="n">
        <v>0.067856974584523</v>
      </c>
      <c r="R12" s="5" t="n">
        <v>-0.0287766386363053</v>
      </c>
      <c r="S12" s="5"/>
      <c r="T12" s="5" t="n">
        <v>0.886920006269669</v>
      </c>
      <c r="U12" s="5" t="n">
        <v>0.0231758215126707</v>
      </c>
      <c r="V12" s="5" t="n">
        <v>0.00699731052286286</v>
      </c>
      <c r="W12" s="2" t="n">
        <v>-0.0891504023121626</v>
      </c>
      <c r="X12" s="5" t="n">
        <v>0.0167660381629536</v>
      </c>
      <c r="Y12" s="5" t="n">
        <v>-0.017059941760074</v>
      </c>
      <c r="Z12" s="5"/>
      <c r="AA12" s="5" t="n">
        <v>0.0568041700734352</v>
      </c>
      <c r="AB12" s="5" t="n">
        <v>0.0344230313289377</v>
      </c>
      <c r="AC12" s="15" t="n">
        <v>0.00706290702444335</v>
      </c>
    </row>
    <row r="13" customFormat="false" ht="15.8" hidden="false" customHeight="false" outlineLevel="0" collapsed="false">
      <c r="A13" s="1" t="s">
        <v>22</v>
      </c>
      <c r="B13" s="2" t="n">
        <v>0.763417812594762</v>
      </c>
      <c r="C13" s="5" t="n">
        <v>0.960088933857314</v>
      </c>
      <c r="D13" s="5" t="n">
        <v>0.557735691005291</v>
      </c>
      <c r="E13" s="5"/>
      <c r="F13" s="5" t="n">
        <v>0.210836514047397</v>
      </c>
      <c r="G13" s="5" t="n">
        <v>0.248557656038518</v>
      </c>
      <c r="H13" s="5" t="n">
        <v>0.123055276807568</v>
      </c>
      <c r="I13" s="2" t="n">
        <v>0.0199300802214685</v>
      </c>
      <c r="J13" s="5" t="n">
        <v>0.355985244927175</v>
      </c>
      <c r="K13" s="5" t="n">
        <v>-0.122198228522439</v>
      </c>
      <c r="L13" s="5"/>
      <c r="M13" s="5" t="n">
        <v>0.115658841748563</v>
      </c>
      <c r="N13" s="5" t="n">
        <v>0.28577125781752</v>
      </c>
      <c r="O13" s="5" t="n">
        <v>0.148065707741114</v>
      </c>
      <c r="P13" s="2" t="n">
        <v>-0.138113511585319</v>
      </c>
      <c r="Q13" s="5" t="n">
        <v>0.640504474648929</v>
      </c>
      <c r="R13" s="5" t="n">
        <v>0.325344761114633</v>
      </c>
      <c r="S13" s="5"/>
      <c r="T13" s="5" t="n">
        <v>0.304752347539696</v>
      </c>
      <c r="U13" s="5" t="n">
        <v>0.20643641560979</v>
      </c>
      <c r="V13" s="5" t="n">
        <v>0.359501326221437</v>
      </c>
      <c r="W13" s="2" t="n">
        <v>0.467198804709341</v>
      </c>
      <c r="X13" s="5" t="n">
        <v>0.811527442174303</v>
      </c>
      <c r="Y13" s="5" t="n">
        <v>0.526774636634864</v>
      </c>
      <c r="Z13" s="5"/>
      <c r="AA13" s="5" t="n">
        <v>0.357712404950292</v>
      </c>
      <c r="AB13" s="5" t="n">
        <v>0.412280237030332</v>
      </c>
      <c r="AC13" s="15" t="n">
        <v>0.0656834222967322</v>
      </c>
    </row>
    <row r="14" customFormat="false" ht="15.8" hidden="false" customHeight="false" outlineLevel="0" collapsed="false">
      <c r="A14" s="1" t="s">
        <v>23</v>
      </c>
      <c r="B14" s="2" t="n">
        <v>-0.0795519651060174</v>
      </c>
      <c r="C14" s="5" t="n">
        <v>-0.0496143494096456</v>
      </c>
      <c r="D14" s="5" t="n">
        <v>0.021174927088003</v>
      </c>
      <c r="E14" s="5"/>
      <c r="F14" s="5" t="n">
        <v>0.062317715216394</v>
      </c>
      <c r="G14" s="5" t="n">
        <v>0.0303017443592438</v>
      </c>
      <c r="H14" s="5" t="n">
        <v>0.0998348139303118</v>
      </c>
      <c r="I14" s="2" t="n">
        <v>-0.0250221478572559</v>
      </c>
      <c r="J14" s="5" t="n">
        <v>-0.0134298161508406</v>
      </c>
      <c r="K14" s="5" t="n">
        <v>-0.144531971835155</v>
      </c>
      <c r="L14" s="5"/>
      <c r="M14" s="5" t="n">
        <v>0.03027195285966</v>
      </c>
      <c r="N14" s="5" t="n">
        <v>0.0532179931367339</v>
      </c>
      <c r="O14" s="5" t="n">
        <v>0.0727824045979125</v>
      </c>
      <c r="P14" s="2" t="n">
        <v>-0.406554648159388</v>
      </c>
      <c r="Q14" s="5" t="n">
        <v>-0.0590149182480683</v>
      </c>
      <c r="R14" s="5" t="n">
        <v>0.0370618244587873</v>
      </c>
      <c r="S14" s="5"/>
      <c r="T14" s="5" t="n">
        <v>0.379150027559634</v>
      </c>
      <c r="U14" s="5" t="n">
        <v>0.0550527832599109</v>
      </c>
      <c r="V14" s="5" t="n">
        <v>0.0565682961034183</v>
      </c>
      <c r="W14" s="2" t="n">
        <v>-0.409388834959825</v>
      </c>
      <c r="X14" s="5" t="n">
        <v>-0.138167103884677</v>
      </c>
      <c r="Y14" s="5" t="n">
        <v>-0.0325933531412155</v>
      </c>
      <c r="Z14" s="5"/>
      <c r="AA14" s="5" t="n">
        <v>0.221233452344603</v>
      </c>
      <c r="AB14" s="5" t="n">
        <v>0.0247575387671146</v>
      </c>
      <c r="AC14" s="15" t="n">
        <v>0.0286348566684361</v>
      </c>
    </row>
    <row r="15" customFormat="false" ht="15.8" hidden="false" customHeight="false" outlineLevel="0" collapsed="false">
      <c r="A15" s="1" t="s">
        <v>24</v>
      </c>
      <c r="B15" s="2" t="n">
        <v>-0.324114113724204</v>
      </c>
      <c r="C15" s="5" t="n">
        <v>-0.281888226835048</v>
      </c>
      <c r="D15" s="5" t="n">
        <v>0.0627087160352894</v>
      </c>
      <c r="E15" s="5"/>
      <c r="F15" s="5" t="n">
        <v>0.080641493958596</v>
      </c>
      <c r="G15" s="5" t="n">
        <v>0.159963299320863</v>
      </c>
      <c r="H15" s="5" t="n">
        <v>0.148763440047801</v>
      </c>
      <c r="I15" s="2" t="n">
        <v>-0.138859140753974</v>
      </c>
      <c r="J15" s="5" t="n">
        <v>-0.131951085483135</v>
      </c>
      <c r="K15" s="5" t="n">
        <v>0.116054055926198</v>
      </c>
      <c r="L15" s="5"/>
      <c r="M15" s="5" t="n">
        <v>0.105327947348979</v>
      </c>
      <c r="N15" s="5" t="n">
        <v>0.146448547263926</v>
      </c>
      <c r="O15" s="5" t="n">
        <v>0.126462373900502</v>
      </c>
      <c r="P15" s="2" t="n">
        <v>-0.100351740483022</v>
      </c>
      <c r="Q15" s="5" t="n">
        <v>-0.132989545447743</v>
      </c>
      <c r="R15" s="5" t="n">
        <v>0.141567691396357</v>
      </c>
      <c r="S15" s="5"/>
      <c r="T15" s="5" t="n">
        <v>0.108857039131181</v>
      </c>
      <c r="U15" s="5" t="n">
        <v>0.028046556597095</v>
      </c>
      <c r="V15" s="5" t="n">
        <v>0.144239735983005</v>
      </c>
      <c r="W15" s="2" t="n">
        <v>-0.291191023429477</v>
      </c>
      <c r="X15" s="5" t="n">
        <v>-0.166710349833729</v>
      </c>
      <c r="Y15" s="5" t="n">
        <v>0.130173244186664</v>
      </c>
      <c r="Z15" s="5"/>
      <c r="AA15" s="5" t="n">
        <v>0.0052898307535014</v>
      </c>
      <c r="AB15" s="5" t="n">
        <v>0.123592282881636</v>
      </c>
      <c r="AC15" s="15" t="n">
        <v>0.0306270035011688</v>
      </c>
    </row>
    <row r="16" customFormat="false" ht="15.8" hidden="false" customHeight="false" outlineLevel="0" collapsed="false">
      <c r="A16" s="1" t="s">
        <v>25</v>
      </c>
      <c r="B16" s="2" t="n">
        <v>-0.331140809925681</v>
      </c>
      <c r="C16" s="5" t="n">
        <v>-0.466360258148811</v>
      </c>
      <c r="D16" s="5" t="n">
        <v>0.105628859632664</v>
      </c>
      <c r="E16" s="5"/>
      <c r="F16" s="5" t="n">
        <v>0.169382731636458</v>
      </c>
      <c r="G16" s="5" t="n">
        <v>0.181151873861253</v>
      </c>
      <c r="H16" s="5" t="n">
        <v>0.110014550933266</v>
      </c>
      <c r="I16" s="2" t="n">
        <v>-0.202380164017746</v>
      </c>
      <c r="J16" s="5" t="n">
        <v>-0.315102027443919</v>
      </c>
      <c r="K16" s="5" t="n">
        <v>0.0175710571986027</v>
      </c>
      <c r="L16" s="5"/>
      <c r="M16" s="5" t="n">
        <v>0.0957317016950641</v>
      </c>
      <c r="N16" s="5" t="n">
        <v>0.311587322797003</v>
      </c>
      <c r="O16" s="5" t="n">
        <v>0.0477982666294161</v>
      </c>
      <c r="P16" s="2" t="n">
        <v>0.192748737138603</v>
      </c>
      <c r="Q16" s="5" t="n">
        <v>-0.303809951762165</v>
      </c>
      <c r="R16" s="5" t="n">
        <v>-0.0242540664698263</v>
      </c>
      <c r="S16" s="5"/>
      <c r="T16" s="5" t="n">
        <v>0.0192813078483274</v>
      </c>
      <c r="U16" s="5" t="n">
        <v>0.209030404296233</v>
      </c>
      <c r="V16" s="5" t="n">
        <v>0.143654419664891</v>
      </c>
      <c r="W16" s="2" t="n">
        <v>-0.322650616693663</v>
      </c>
      <c r="X16" s="5" t="n">
        <v>-0.237786150388167</v>
      </c>
      <c r="Y16" s="5" t="n">
        <v>0.0181113281784468</v>
      </c>
      <c r="Z16" s="5"/>
      <c r="AA16" s="5" t="n">
        <v>0.105837420869079</v>
      </c>
      <c r="AB16" s="5" t="n">
        <v>0.214472105389887</v>
      </c>
      <c r="AC16" s="15" t="n">
        <v>0.0759717480390561</v>
      </c>
    </row>
    <row r="17" customFormat="false" ht="15.8" hidden="false" customHeight="false" outlineLevel="0" collapsed="false">
      <c r="A17" s="1" t="s">
        <v>26</v>
      </c>
      <c r="B17" s="2" t="n">
        <v>-0.208915359461218</v>
      </c>
      <c r="C17" s="5" t="n">
        <v>-0.220032855697335</v>
      </c>
      <c r="D17" s="5" t="n">
        <v>0.409706768090382</v>
      </c>
      <c r="E17" s="5"/>
      <c r="F17" s="5" t="n">
        <v>0.121107169739091</v>
      </c>
      <c r="G17" s="5" t="n">
        <v>0.185559714665333</v>
      </c>
      <c r="H17" s="5" t="n">
        <v>0.128980674119477</v>
      </c>
      <c r="I17" s="2" t="n">
        <v>-0.100140454228798</v>
      </c>
      <c r="J17" s="5" t="n">
        <v>-0.314834739252639</v>
      </c>
      <c r="K17" s="5" t="n">
        <v>0.156600220392435</v>
      </c>
      <c r="L17" s="5"/>
      <c r="M17" s="5" t="n">
        <v>0.120352794331528</v>
      </c>
      <c r="N17" s="5" t="n">
        <v>0.229109265542851</v>
      </c>
      <c r="O17" s="5" t="n">
        <v>0.148613712203933</v>
      </c>
      <c r="P17" s="2" t="n">
        <v>-0.150642475010726</v>
      </c>
      <c r="Q17" s="5" t="n">
        <v>-0.349844252608306</v>
      </c>
      <c r="R17" s="5" t="n">
        <v>-0.264737612779865</v>
      </c>
      <c r="S17" s="5"/>
      <c r="T17" s="5" t="n">
        <v>0.139205920137727</v>
      </c>
      <c r="U17" s="5" t="n">
        <v>0.159665341025034</v>
      </c>
      <c r="V17" s="5" t="n">
        <v>0.138453782308674</v>
      </c>
      <c r="W17" s="2" t="n">
        <v>-0.457380588224327</v>
      </c>
      <c r="X17" s="5" t="n">
        <v>-0.43659674027506</v>
      </c>
      <c r="Y17" s="5" t="n">
        <v>-0.170918298100886</v>
      </c>
      <c r="Z17" s="5"/>
      <c r="AA17" s="5" t="n">
        <v>0.05464450515862</v>
      </c>
      <c r="AB17" s="5" t="n">
        <v>0.0539555139190791</v>
      </c>
      <c r="AC17" s="15" t="n">
        <v>0.178345233535392</v>
      </c>
    </row>
    <row r="18" customFormat="false" ht="15.8" hidden="false" customHeight="false" outlineLevel="0" collapsed="false">
      <c r="A18" s="1" t="s">
        <v>27</v>
      </c>
      <c r="B18" s="2" t="n">
        <v>-0.0485514902211411</v>
      </c>
      <c r="C18" s="5" t="n">
        <v>-0.0145294661912542</v>
      </c>
      <c r="D18" s="5" t="n">
        <v>0.132467634971901</v>
      </c>
      <c r="E18" s="5"/>
      <c r="F18" s="5" t="n">
        <v>0.107798350690212</v>
      </c>
      <c r="G18" s="5" t="n">
        <v>0.0640050465209932</v>
      </c>
      <c r="H18" s="5" t="n">
        <v>0.0504871289741705</v>
      </c>
      <c r="I18" s="2" t="n">
        <v>0.0281433761553949</v>
      </c>
      <c r="J18" s="5" t="n">
        <v>-0.155699606431569</v>
      </c>
      <c r="K18" s="5" t="n">
        <v>0.115220907167466</v>
      </c>
      <c r="L18" s="5"/>
      <c r="M18" s="5" t="n">
        <v>0.0321546389632938</v>
      </c>
      <c r="N18" s="5" t="n">
        <v>0.0147215672528129</v>
      </c>
      <c r="O18" s="5" t="n">
        <v>0.084835278252672</v>
      </c>
      <c r="P18" s="2" t="n">
        <v>-0.996175248470047</v>
      </c>
      <c r="Q18" s="5" t="n">
        <v>-0.751360190060272</v>
      </c>
      <c r="R18" s="5" t="n">
        <v>-0.85275233707064</v>
      </c>
      <c r="S18" s="5"/>
      <c r="T18" s="5" t="n">
        <v>0.126465202057161</v>
      </c>
      <c r="U18" s="5" t="n">
        <v>0.364800758369336</v>
      </c>
      <c r="V18" s="5" t="n">
        <v>0.0867343266831916</v>
      </c>
      <c r="W18" s="2" t="n">
        <v>-1.99706100944074</v>
      </c>
      <c r="X18" s="5" t="n">
        <v>-3.12245181622945</v>
      </c>
      <c r="Y18" s="5" t="n">
        <v>-0.899899258341178</v>
      </c>
      <c r="Z18" s="5"/>
      <c r="AA18" s="5" t="n">
        <v>0.868976819576501</v>
      </c>
      <c r="AB18" s="5" t="n">
        <v>1.6136036782739</v>
      </c>
      <c r="AC18" s="15" t="n">
        <v>0.0522965369257651</v>
      </c>
    </row>
    <row r="19" customFormat="false" ht="15.8" hidden="false" customHeight="false" outlineLevel="0" collapsed="false">
      <c r="A19" s="1" t="s">
        <v>28</v>
      </c>
      <c r="B19" s="2" t="n">
        <v>-0.39431452738495</v>
      </c>
      <c r="C19" s="5" t="n">
        <v>-0.784394533461062</v>
      </c>
      <c r="D19" s="5" t="n">
        <v>-0.237060415753322</v>
      </c>
      <c r="E19" s="5"/>
      <c r="F19" s="5" t="n">
        <v>0.28066674145496</v>
      </c>
      <c r="G19" s="5" t="n">
        <v>0.291316097510699</v>
      </c>
      <c r="H19" s="5" t="n">
        <v>0.189974164535417</v>
      </c>
      <c r="I19" s="2" t="n">
        <v>0.0199518041187965</v>
      </c>
      <c r="J19" s="5" t="n">
        <v>-0.642472751834552</v>
      </c>
      <c r="K19" s="5" t="n">
        <v>-0.204931788728157</v>
      </c>
      <c r="L19" s="5"/>
      <c r="M19" s="5" t="n">
        <v>0.170738765177804</v>
      </c>
      <c r="N19" s="5" t="n">
        <v>0.341343758650982</v>
      </c>
      <c r="O19" s="5" t="n">
        <v>0.277555904015144</v>
      </c>
      <c r="P19" s="2" t="n">
        <v>-0.947156300727025</v>
      </c>
      <c r="Q19" s="5" t="n">
        <v>-0.733619878014526</v>
      </c>
      <c r="R19" s="5" t="n">
        <v>-0.622379746815805</v>
      </c>
      <c r="S19" s="5"/>
      <c r="T19" s="5" t="n">
        <v>0.439839837677648</v>
      </c>
      <c r="U19" s="5" t="n">
        <v>0.213987362211548</v>
      </c>
      <c r="V19" s="5" t="n">
        <v>0.439190447175585</v>
      </c>
      <c r="W19" s="2" t="n">
        <v>-0.29232807344675</v>
      </c>
      <c r="X19" s="5" t="n">
        <v>-0.875959239176521</v>
      </c>
      <c r="Y19" s="5" t="n">
        <v>-0.499995211834577</v>
      </c>
      <c r="Z19" s="5"/>
      <c r="AA19" s="5" t="n">
        <v>0.241547454047408</v>
      </c>
      <c r="AB19" s="5" t="n">
        <v>0.209238797848945</v>
      </c>
      <c r="AC19" s="15" t="n">
        <v>0.361206321209123</v>
      </c>
    </row>
    <row r="20" customFormat="false" ht="15.8" hidden="false" customHeight="false" outlineLevel="0" collapsed="false">
      <c r="A20" s="1" t="s">
        <v>29</v>
      </c>
      <c r="B20" s="2" t="n">
        <v>-0.235001068231871</v>
      </c>
      <c r="C20" s="5" t="n">
        <v>-0.505926566945554</v>
      </c>
      <c r="D20" s="5" t="n">
        <v>0.165291018379706</v>
      </c>
      <c r="E20" s="5"/>
      <c r="F20" s="5" t="n">
        <v>0.220797886520861</v>
      </c>
      <c r="G20" s="5" t="n">
        <v>0.16546323221944</v>
      </c>
      <c r="H20" s="5" t="n">
        <v>0.10382008442121</v>
      </c>
      <c r="I20" s="2" t="n">
        <v>-0.241640794077537</v>
      </c>
      <c r="J20" s="5" t="n">
        <v>-0.431635161959254</v>
      </c>
      <c r="K20" s="5" t="n">
        <v>-0.0594174040415727</v>
      </c>
      <c r="L20" s="5"/>
      <c r="M20" s="5" t="n">
        <v>0.138469791646916</v>
      </c>
      <c r="N20" s="5" t="n">
        <v>0.22986331799366</v>
      </c>
      <c r="O20" s="5" t="n">
        <v>0.246698720871745</v>
      </c>
      <c r="P20" s="2" t="n">
        <v>0.116700279006535</v>
      </c>
      <c r="Q20" s="5" t="n">
        <v>-0.0691068547985472</v>
      </c>
      <c r="R20" s="5" t="n">
        <v>0.29155887657492</v>
      </c>
      <c r="S20" s="5"/>
      <c r="T20" s="5" t="n">
        <v>0.131853924469292</v>
      </c>
      <c r="U20" s="5" t="n">
        <v>0.0477500036349514</v>
      </c>
      <c r="V20" s="5" t="n">
        <v>0.369263453868769</v>
      </c>
      <c r="W20" s="2" t="n">
        <v>-0.0522307958715631</v>
      </c>
      <c r="X20" s="5" t="n">
        <v>-0.0131810032183658</v>
      </c>
      <c r="Y20" s="5" t="n">
        <v>0.345898050520916</v>
      </c>
      <c r="Z20" s="5"/>
      <c r="AA20" s="5" t="n">
        <v>0.140600409905167</v>
      </c>
      <c r="AB20" s="5" t="n">
        <v>0.0762608718270131</v>
      </c>
      <c r="AC20" s="15" t="n">
        <v>0.194488215229495</v>
      </c>
    </row>
    <row r="21" customFormat="false" ht="15.8" hidden="false" customHeight="false" outlineLevel="0" collapsed="false">
      <c r="A21" s="1" t="s">
        <v>30</v>
      </c>
      <c r="B21" s="2" t="n">
        <v>-0.567263039930376</v>
      </c>
      <c r="C21" s="5" t="n">
        <v>-0.661773813273901</v>
      </c>
      <c r="D21" s="5" t="n">
        <v>-0.142771482188196</v>
      </c>
      <c r="E21" s="5"/>
      <c r="F21" s="5" t="n">
        <v>0.265373629863157</v>
      </c>
      <c r="G21" s="5" t="n">
        <v>0.265244746835045</v>
      </c>
      <c r="H21" s="5" t="n">
        <v>0.0925441223294086</v>
      </c>
      <c r="I21" s="2" t="n">
        <v>-0.274601466184561</v>
      </c>
      <c r="J21" s="5" t="n">
        <v>-0.479305066592098</v>
      </c>
      <c r="K21" s="5" t="n">
        <v>-0.108266021316298</v>
      </c>
      <c r="L21" s="5"/>
      <c r="M21" s="5" t="n">
        <v>0.105028790442493</v>
      </c>
      <c r="N21" s="5" t="n">
        <v>0.378658988827827</v>
      </c>
      <c r="O21" s="5" t="n">
        <v>0.0976203595282089</v>
      </c>
      <c r="P21" s="2" t="n">
        <v>-0.0645230369641856</v>
      </c>
      <c r="Q21" s="5" t="n">
        <v>-0.874833101525826</v>
      </c>
      <c r="R21" s="5" t="n">
        <v>-0.735418728458406</v>
      </c>
      <c r="S21" s="5"/>
      <c r="T21" s="5" t="n">
        <v>0.0812077943925279</v>
      </c>
      <c r="U21" s="5" t="n">
        <v>0.192045533981238</v>
      </c>
      <c r="V21" s="5" t="n">
        <v>0.185652609411674</v>
      </c>
      <c r="W21" s="2" t="n">
        <v>-0.737351964573324</v>
      </c>
      <c r="X21" s="5" t="n">
        <v>-0.919083967022198</v>
      </c>
      <c r="Y21" s="5" t="n">
        <v>-0.578430102042403</v>
      </c>
      <c r="Z21" s="5"/>
      <c r="AA21" s="5" t="n">
        <v>0.254132920870001</v>
      </c>
      <c r="AB21" s="5" t="n">
        <v>0.269426419990262</v>
      </c>
      <c r="AC21" s="15" t="n">
        <v>0.180483136099395</v>
      </c>
    </row>
    <row r="22" customFormat="false" ht="15.8" hidden="false" customHeight="false" outlineLevel="0" collapsed="false">
      <c r="A22" s="1" t="s">
        <v>31</v>
      </c>
      <c r="B22" s="2" t="n">
        <v>-0.508273403913429</v>
      </c>
      <c r="C22" s="5" t="n">
        <v>-0.527233540178581</v>
      </c>
      <c r="D22" s="5" t="n">
        <v>0.407250121194467</v>
      </c>
      <c r="E22" s="5"/>
      <c r="F22" s="5" t="n">
        <v>0.330491075764317</v>
      </c>
      <c r="G22" s="5" t="n">
        <v>0.169360270488141</v>
      </c>
      <c r="H22" s="5" t="n">
        <v>0.312087019187096</v>
      </c>
      <c r="I22" s="2" t="n">
        <v>0.0143483293487959</v>
      </c>
      <c r="J22" s="5" t="n">
        <v>-0.489325664241662</v>
      </c>
      <c r="K22" s="5" t="n">
        <v>0.583593784600245</v>
      </c>
      <c r="L22" s="5"/>
      <c r="M22" s="5" t="n">
        <v>0.318139722733788</v>
      </c>
      <c r="N22" s="5" t="n">
        <v>0.347478893798516</v>
      </c>
      <c r="O22" s="5" t="n">
        <v>0.31114816493458</v>
      </c>
      <c r="P22" s="2" t="n">
        <v>0.5816703413341</v>
      </c>
      <c r="Q22" s="5" t="n">
        <v>-0.307429242116797</v>
      </c>
      <c r="R22" s="5" t="n">
        <v>0.447038527416934</v>
      </c>
      <c r="S22" s="5"/>
      <c r="T22" s="5" t="n">
        <v>0.245706261895726</v>
      </c>
      <c r="U22" s="5" t="n">
        <v>0.321414702143664</v>
      </c>
      <c r="V22" s="5" t="n">
        <v>0.2911810629185</v>
      </c>
      <c r="W22" s="2" t="n">
        <v>0.326080226500062</v>
      </c>
      <c r="X22" s="5" t="n">
        <v>-0.496960759122316</v>
      </c>
      <c r="Y22" s="5" t="n">
        <v>0.528927787713562</v>
      </c>
      <c r="Z22" s="5"/>
      <c r="AA22" s="5" t="n">
        <v>0.295918810458609</v>
      </c>
      <c r="AB22" s="5" t="n">
        <v>0.0793849577006345</v>
      </c>
      <c r="AC22" s="15" t="n">
        <v>0.436991355193739</v>
      </c>
    </row>
    <row r="23" customFormat="false" ht="15.8" hidden="false" customHeight="false" outlineLevel="0" collapsed="false">
      <c r="A23" s="1" t="s">
        <v>32</v>
      </c>
      <c r="B23" s="2" t="n">
        <v>-0.562878011030316</v>
      </c>
      <c r="C23" s="5" t="n">
        <v>-0.522258560537453</v>
      </c>
      <c r="D23" s="5" t="n">
        <v>0.192406030427143</v>
      </c>
      <c r="E23" s="5"/>
      <c r="F23" s="5" t="n">
        <v>0.173305669657931</v>
      </c>
      <c r="G23" s="5" t="n">
        <v>0.207957268902864</v>
      </c>
      <c r="H23" s="5" t="n">
        <v>0.13341135881403</v>
      </c>
      <c r="I23" s="2" t="n">
        <v>-0.0498764735923114</v>
      </c>
      <c r="J23" s="5" t="n">
        <v>-0.0118711923436321</v>
      </c>
      <c r="K23" s="5" t="n">
        <v>0.517125375897647</v>
      </c>
      <c r="L23" s="5"/>
      <c r="M23" s="5" t="n">
        <v>0.0888418932259522</v>
      </c>
      <c r="N23" s="5" t="n">
        <v>0.216384286358712</v>
      </c>
      <c r="O23" s="5" t="n">
        <v>0.0771387456379539</v>
      </c>
      <c r="P23" s="2" t="n">
        <v>-0.291605447549102</v>
      </c>
      <c r="Q23" s="5" t="n">
        <v>-0.346097835857424</v>
      </c>
      <c r="R23" s="5" t="n">
        <v>-0.217916109667403</v>
      </c>
      <c r="S23" s="5"/>
      <c r="T23" s="5" t="n">
        <v>0.0162446867860757</v>
      </c>
      <c r="U23" s="5" t="n">
        <v>0.163496471905612</v>
      </c>
      <c r="V23" s="5" t="n">
        <v>0.199624813897833</v>
      </c>
      <c r="W23" s="2" t="n">
        <v>-0.718169114547483</v>
      </c>
      <c r="X23" s="5" t="n">
        <v>-0.570057906699306</v>
      </c>
      <c r="Y23" s="5" t="n">
        <v>-0.290362452364746</v>
      </c>
      <c r="Z23" s="5"/>
      <c r="AA23" s="5" t="n">
        <v>0.181315349400875</v>
      </c>
      <c r="AB23" s="5" t="n">
        <v>0.194971739193244</v>
      </c>
      <c r="AC23" s="15" t="n">
        <v>0.0581697033050237</v>
      </c>
    </row>
    <row r="24" customFormat="false" ht="15.8" hidden="false" customHeight="false" outlineLevel="0" collapsed="false">
      <c r="A24" s="1" t="s">
        <v>33</v>
      </c>
      <c r="B24" s="2" t="n">
        <v>-0.300418627532571</v>
      </c>
      <c r="C24" s="5" t="n">
        <v>-0.323238483738753</v>
      </c>
      <c r="D24" s="5" t="n">
        <v>0.120682163525355</v>
      </c>
      <c r="E24" s="5"/>
      <c r="F24" s="5" t="n">
        <v>0.190778727702068</v>
      </c>
      <c r="G24" s="5" t="n">
        <v>0.174704804756763</v>
      </c>
      <c r="H24" s="5" t="n">
        <v>0.131199459186232</v>
      </c>
      <c r="I24" s="2" t="n">
        <v>0.0258344393898822</v>
      </c>
      <c r="J24" s="5" t="n">
        <v>-0.177653180608623</v>
      </c>
      <c r="K24" s="5" t="n">
        <v>0.165305584285665</v>
      </c>
      <c r="L24" s="5"/>
      <c r="M24" s="5" t="n">
        <v>0.160541565494192</v>
      </c>
      <c r="N24" s="5" t="n">
        <v>0.183784745136994</v>
      </c>
      <c r="O24" s="5" t="n">
        <v>0.121530454548479</v>
      </c>
      <c r="P24" s="2" t="n">
        <v>0.0391719995125835</v>
      </c>
      <c r="Q24" s="5" t="n">
        <v>-0.372218780688742</v>
      </c>
      <c r="R24" s="5" t="n">
        <v>-0.0695216375373639</v>
      </c>
      <c r="S24" s="5"/>
      <c r="T24" s="5" t="n">
        <v>0.0884077287552136</v>
      </c>
      <c r="U24" s="5" t="n">
        <v>0.0960461025796131</v>
      </c>
      <c r="V24" s="5" t="n">
        <v>0.205556714247794</v>
      </c>
      <c r="W24" s="2" t="n">
        <v>0.0996566510977943</v>
      </c>
      <c r="X24" s="5" t="n">
        <v>-0.437069417383269</v>
      </c>
      <c r="Y24" s="5" t="n">
        <v>-0.0843012756649918</v>
      </c>
      <c r="Z24" s="5"/>
      <c r="AA24" s="5" t="n">
        <v>0.271041295304462</v>
      </c>
      <c r="AB24" s="5" t="n">
        <v>0.0907735667538684</v>
      </c>
      <c r="AC24" s="15" t="n">
        <v>0.214485884115699</v>
      </c>
    </row>
    <row r="25" customFormat="false" ht="15.8" hidden="false" customHeight="false" outlineLevel="0" collapsed="false">
      <c r="A25" s="1" t="s">
        <v>34</v>
      </c>
      <c r="B25" s="2" t="n">
        <v>-0.87110907500347</v>
      </c>
      <c r="C25" s="5" t="n">
        <v>-1.15112826555385</v>
      </c>
      <c r="D25" s="5" t="n">
        <v>-0.600074452041324</v>
      </c>
      <c r="E25" s="5"/>
      <c r="F25" s="5" t="n">
        <v>0.589905275135167</v>
      </c>
      <c r="G25" s="5" t="n">
        <v>0.0576024562745581</v>
      </c>
      <c r="H25" s="5" t="n">
        <v>0.353188699852754</v>
      </c>
      <c r="I25" s="2" t="n">
        <v>-0.27654394630667</v>
      </c>
      <c r="J25" s="5" t="n">
        <v>-0.632372730772225</v>
      </c>
      <c r="K25" s="5" t="n">
        <v>-0.503614935780744</v>
      </c>
      <c r="L25" s="5"/>
      <c r="M25" s="5" t="n">
        <v>0.342002615453955</v>
      </c>
      <c r="N25" s="5" t="n">
        <v>0.398996241188849</v>
      </c>
      <c r="O25" s="5" t="n">
        <v>0.660368613663386</v>
      </c>
      <c r="P25" s="2" t="n">
        <v>0.216884614851075</v>
      </c>
      <c r="Q25" s="5" t="n">
        <v>-0.324905020266557</v>
      </c>
      <c r="R25" s="5" t="n">
        <v>0.500084329228891</v>
      </c>
      <c r="S25" s="5"/>
      <c r="T25" s="5" t="n">
        <v>0.301902417280817</v>
      </c>
      <c r="U25" s="5" t="n">
        <v>0.314771286961568</v>
      </c>
      <c r="V25" s="5" t="n">
        <v>0.605281369006796</v>
      </c>
      <c r="W25" s="2" t="n">
        <v>0.00263862737712151</v>
      </c>
      <c r="X25" s="5" t="n">
        <v>-0.416206859433651</v>
      </c>
      <c r="Y25" s="5" t="n">
        <v>0.254059272165367</v>
      </c>
      <c r="Z25" s="5"/>
      <c r="AA25" s="5" t="n">
        <v>1.09552484590809</v>
      </c>
      <c r="AB25" s="5" t="n">
        <v>0.402313944141297</v>
      </c>
      <c r="AC25" s="15" t="n">
        <v>0.693699330801212</v>
      </c>
    </row>
    <row r="26" customFormat="false" ht="15.8" hidden="false" customHeight="false" outlineLevel="0" collapsed="false">
      <c r="A26" s="1" t="s">
        <v>35</v>
      </c>
      <c r="B26" s="2" t="n">
        <v>3.55519570589078</v>
      </c>
      <c r="C26" s="5" t="n">
        <v>3.82324617326981</v>
      </c>
      <c r="D26" s="5" t="n">
        <v>4.01639783260046</v>
      </c>
      <c r="E26" s="5"/>
      <c r="F26" s="5" t="n">
        <v>0.0717926531485136</v>
      </c>
      <c r="G26" s="5" t="n">
        <v>0.189593908686508</v>
      </c>
      <c r="H26" s="5" t="n">
        <v>0.159240912237779</v>
      </c>
      <c r="I26" s="2" t="n">
        <v>1.80187805818582</v>
      </c>
      <c r="J26" s="5" t="n">
        <v>1.80295239803446</v>
      </c>
      <c r="K26" s="5" t="n">
        <v>2.38911781036022</v>
      </c>
      <c r="L26" s="5"/>
      <c r="M26" s="5" t="n">
        <v>0.236746139872269</v>
      </c>
      <c r="N26" s="5" t="n">
        <v>0.271158164712031</v>
      </c>
      <c r="O26" s="5" t="n">
        <v>0.162553813942023</v>
      </c>
      <c r="P26" s="2" t="n">
        <v>1.74065595117868</v>
      </c>
      <c r="Q26" s="5" t="n">
        <v>2.31424363087957</v>
      </c>
      <c r="R26" s="5" t="n">
        <v>2.68995560366119</v>
      </c>
      <c r="S26" s="5"/>
      <c r="T26" s="5" t="n">
        <v>0.560300221862158</v>
      </c>
      <c r="U26" s="5" t="n">
        <v>0.671770639862877</v>
      </c>
      <c r="V26" s="5" t="n">
        <v>0.654393518831287</v>
      </c>
      <c r="W26" s="2" t="n">
        <v>4.0229935218792</v>
      </c>
      <c r="X26" s="5" t="n">
        <v>4.73934420872653</v>
      </c>
      <c r="Y26" s="5" t="n">
        <v>4.22178404269241</v>
      </c>
      <c r="Z26" s="5"/>
      <c r="AA26" s="5" t="n">
        <v>0.28762794390936</v>
      </c>
      <c r="AB26" s="5" t="n">
        <v>0.0103331326203674</v>
      </c>
      <c r="AC26" s="15" t="n">
        <v>0.656560688660318</v>
      </c>
    </row>
    <row r="27" customFormat="false" ht="15.8" hidden="false" customHeight="false" outlineLevel="0" collapsed="false">
      <c r="A27" s="1" t="s">
        <v>36</v>
      </c>
      <c r="B27" s="2" t="n">
        <v>-0.53349132328584</v>
      </c>
      <c r="C27" s="5" t="n">
        <v>-0.672662161042025</v>
      </c>
      <c r="D27" s="5" t="n">
        <v>0.425971680103729</v>
      </c>
      <c r="E27" s="5"/>
      <c r="F27" s="5" t="n">
        <v>0.256958600697025</v>
      </c>
      <c r="G27" s="5" t="n">
        <v>0.369330110917751</v>
      </c>
      <c r="H27" s="5" t="n">
        <v>0.266832816486323</v>
      </c>
      <c r="I27" s="2" t="n">
        <v>-0.10312534291525</v>
      </c>
      <c r="J27" s="5" t="n">
        <v>-0.493662139791416</v>
      </c>
      <c r="K27" s="5" t="n">
        <v>0.230031508857936</v>
      </c>
      <c r="L27" s="5"/>
      <c r="M27" s="5" t="n">
        <v>0.109855773176407</v>
      </c>
      <c r="N27" s="5" t="n">
        <v>0.384379721861212</v>
      </c>
      <c r="O27" s="5" t="n">
        <v>0.229157019016271</v>
      </c>
      <c r="P27" s="2" t="n">
        <v>-0.0468460463680456</v>
      </c>
      <c r="Q27" s="5" t="n">
        <v>-0.559745285086158</v>
      </c>
      <c r="R27" s="5" t="n">
        <v>0.151207182641682</v>
      </c>
      <c r="S27" s="5"/>
      <c r="T27" s="5" t="n">
        <v>0.0837744925858967</v>
      </c>
      <c r="U27" s="5" t="n">
        <v>0.0408771446082284</v>
      </c>
      <c r="V27" s="5" t="n">
        <v>0.308083699407299</v>
      </c>
      <c r="W27" s="2" t="n">
        <v>-0.322781700328028</v>
      </c>
      <c r="X27" s="5" t="n">
        <v>-0.375592420197708</v>
      </c>
      <c r="Y27" s="5" t="n">
        <v>0.204236934470249</v>
      </c>
      <c r="Z27" s="5"/>
      <c r="AA27" s="5" t="n">
        <v>0.199438362934912</v>
      </c>
      <c r="AB27" s="5" t="n">
        <v>0.273360643645651</v>
      </c>
      <c r="AC27" s="15" t="n">
        <v>0.332263259175399</v>
      </c>
    </row>
    <row r="28" customFormat="false" ht="15.8" hidden="false" customHeight="false" outlineLevel="0" collapsed="false">
      <c r="A28" s="1" t="s">
        <v>37</v>
      </c>
      <c r="B28" s="2" t="n">
        <v>-0.477838375864337</v>
      </c>
      <c r="C28" s="5" t="n">
        <v>-0.345356320762584</v>
      </c>
      <c r="D28" s="5" t="n">
        <v>0.570868801407582</v>
      </c>
      <c r="E28" s="5"/>
      <c r="F28" s="5" t="n">
        <v>0.209769302144667</v>
      </c>
      <c r="G28" s="5" t="n">
        <v>0.219540436135357</v>
      </c>
      <c r="H28" s="5" t="n">
        <v>0.156492480881275</v>
      </c>
      <c r="I28" s="2" t="n">
        <v>-0.00889540299788397</v>
      </c>
      <c r="J28" s="5" t="n">
        <v>0.103910902888931</v>
      </c>
      <c r="K28" s="5" t="n">
        <v>0.611342414503885</v>
      </c>
      <c r="L28" s="5"/>
      <c r="M28" s="5" t="n">
        <v>0.096462337370961</v>
      </c>
      <c r="N28" s="5" t="n">
        <v>0.205495388998568</v>
      </c>
      <c r="O28" s="5" t="n">
        <v>0.118493202382335</v>
      </c>
      <c r="P28" s="2" t="n">
        <v>-0.578635073179563</v>
      </c>
      <c r="Q28" s="5" t="n">
        <v>-0.597417087991603</v>
      </c>
      <c r="R28" s="5" t="n">
        <v>-0.876450789974228</v>
      </c>
      <c r="S28" s="5"/>
      <c r="T28" s="5" t="n">
        <v>0.117913624883645</v>
      </c>
      <c r="U28" s="5" t="n">
        <v>0.337463135567791</v>
      </c>
      <c r="V28" s="5" t="n">
        <v>0.247360093979194</v>
      </c>
      <c r="W28" s="2" t="n">
        <v>-0.925912763054155</v>
      </c>
      <c r="X28" s="5" t="n">
        <v>-0.90962113947993</v>
      </c>
      <c r="Y28" s="5" t="n">
        <v>-0.780285439243872</v>
      </c>
      <c r="Z28" s="5"/>
      <c r="AA28" s="5" t="n">
        <v>0.130342930625137</v>
      </c>
      <c r="AB28" s="5" t="n">
        <v>0.238932963064233</v>
      </c>
      <c r="AC28" s="15" t="n">
        <v>0.0855070832858885</v>
      </c>
    </row>
    <row r="29" customFormat="false" ht="15.8" hidden="false" customHeight="false" outlineLevel="0" collapsed="false">
      <c r="A29" s="1" t="s">
        <v>38</v>
      </c>
      <c r="B29" s="2" t="n">
        <v>0.25572407223034</v>
      </c>
      <c r="C29" s="5" t="n">
        <v>0.347692311431975</v>
      </c>
      <c r="D29" s="5" t="n">
        <v>0.601820376264338</v>
      </c>
      <c r="E29" s="5"/>
      <c r="F29" s="5" t="n">
        <v>0.253772551119647</v>
      </c>
      <c r="G29" s="5" t="n">
        <v>0.169524698484856</v>
      </c>
      <c r="H29" s="5" t="n">
        <v>0.312853642027353</v>
      </c>
      <c r="I29" s="2" t="n">
        <v>0.0467272341066455</v>
      </c>
      <c r="J29" s="5" t="n">
        <v>0.262030698293645</v>
      </c>
      <c r="K29" s="5" t="n">
        <v>0.719372456547676</v>
      </c>
      <c r="L29" s="5"/>
      <c r="M29" s="5" t="n">
        <v>0.29306263727309</v>
      </c>
      <c r="N29" s="5" t="n">
        <v>0.168404772993165</v>
      </c>
      <c r="O29" s="5" t="n">
        <v>0.169938879226676</v>
      </c>
      <c r="P29" s="2" t="n">
        <v>4.78830805753864</v>
      </c>
      <c r="Q29" s="5" t="n">
        <v>4.366303813872</v>
      </c>
      <c r="R29" s="5" t="n">
        <v>6.50149018276297</v>
      </c>
      <c r="S29" s="5"/>
      <c r="T29" s="5" t="n">
        <v>0.225340374800412</v>
      </c>
      <c r="U29" s="5" t="n">
        <v>1.9820694919261</v>
      </c>
      <c r="V29" s="5" t="n">
        <v>0.555605175365088</v>
      </c>
      <c r="W29" s="2" t="n">
        <v>4.53713695880151</v>
      </c>
      <c r="X29" s="5" t="n">
        <v>6.15645872871415</v>
      </c>
      <c r="Y29" s="5" t="n">
        <v>6.5401487615833</v>
      </c>
      <c r="Z29" s="5"/>
      <c r="AA29" s="5" t="n">
        <v>0.219122454713243</v>
      </c>
      <c r="AB29" s="5" t="n">
        <v>0.946340922014552</v>
      </c>
      <c r="AC29" s="15" t="n">
        <v>0.529159293950426</v>
      </c>
    </row>
    <row r="30" customFormat="false" ht="15.8" hidden="false" customHeight="false" outlineLevel="0" collapsed="false">
      <c r="A30" s="1" t="s">
        <v>39</v>
      </c>
      <c r="B30" s="2" t="n">
        <v>-0.567769893217306</v>
      </c>
      <c r="C30" s="5" t="n">
        <v>-0.675496276982208</v>
      </c>
      <c r="D30" s="5" t="n">
        <v>0.242852695115826</v>
      </c>
      <c r="E30" s="5"/>
      <c r="F30" s="5" t="n">
        <v>0.167909492076487</v>
      </c>
      <c r="G30" s="5" t="n">
        <v>0.277643267100899</v>
      </c>
      <c r="H30" s="5" t="n">
        <v>0.147778415719833</v>
      </c>
      <c r="I30" s="2" t="n">
        <v>-0.101648374896396</v>
      </c>
      <c r="J30" s="5" t="n">
        <v>-0.168564269311738</v>
      </c>
      <c r="K30" s="5" t="n">
        <v>0.478479111289181</v>
      </c>
      <c r="L30" s="5"/>
      <c r="M30" s="5" t="n">
        <v>0.10989894595932</v>
      </c>
      <c r="N30" s="5" t="n">
        <v>0.295278002578504</v>
      </c>
      <c r="O30" s="5" t="n">
        <v>0.125265782944329</v>
      </c>
      <c r="P30" s="2" t="n">
        <v>0.0706308710330114</v>
      </c>
      <c r="Q30" s="5" t="n">
        <v>-0.483352595136702</v>
      </c>
      <c r="R30" s="5" t="n">
        <v>0.330509949028951</v>
      </c>
      <c r="S30" s="5"/>
      <c r="T30" s="5" t="n">
        <v>0.0617141225048342</v>
      </c>
      <c r="U30" s="5" t="n">
        <v>0.0472640114615354</v>
      </c>
      <c r="V30" s="5" t="n">
        <v>0.34629038749301</v>
      </c>
      <c r="W30" s="2" t="n">
        <v>-0.560595473271113</v>
      </c>
      <c r="X30" s="5" t="n">
        <v>-0.389312266892138</v>
      </c>
      <c r="Y30" s="5" t="n">
        <v>0.228191042296604</v>
      </c>
      <c r="Z30" s="5"/>
      <c r="AA30" s="5" t="n">
        <v>0.179667822521888</v>
      </c>
      <c r="AB30" s="5" t="n">
        <v>0.147845415008622</v>
      </c>
      <c r="AC30" s="15" t="n">
        <v>0.277084655619268</v>
      </c>
    </row>
    <row r="31" customFormat="false" ht="15.8" hidden="false" customHeight="false" outlineLevel="0" collapsed="false">
      <c r="A31" s="1" t="s">
        <v>40</v>
      </c>
      <c r="B31" s="2" t="n">
        <v>-1.3990514482409</v>
      </c>
      <c r="C31" s="5" t="n">
        <v>-1.18002479214531</v>
      </c>
      <c r="D31" s="5" t="n">
        <v>-0.259299321807301</v>
      </c>
      <c r="E31" s="5"/>
      <c r="F31" s="5" t="n">
        <v>0.490448355456533</v>
      </c>
      <c r="G31" s="5" t="n">
        <v>0.2647886467459</v>
      </c>
      <c r="H31" s="5" t="n">
        <v>0.339242297173918</v>
      </c>
      <c r="I31" s="2" t="n">
        <v>-0.209077526978984</v>
      </c>
      <c r="J31" s="5" t="n">
        <v>-0.696608637208319</v>
      </c>
      <c r="K31" s="5" t="n">
        <v>-0.355646952118286</v>
      </c>
      <c r="L31" s="5"/>
      <c r="M31" s="5" t="n">
        <v>0.0667354393152774</v>
      </c>
      <c r="N31" s="5" t="n">
        <v>0.526122895372884</v>
      </c>
      <c r="O31" s="5" t="n">
        <v>0.614735584945114</v>
      </c>
      <c r="P31" s="2" t="n">
        <v>-0.804176471383273</v>
      </c>
      <c r="Q31" s="5" t="n">
        <v>-0.929344473726925</v>
      </c>
      <c r="R31" s="5" t="n">
        <v>-0.254704553020306</v>
      </c>
      <c r="S31" s="5"/>
      <c r="T31" s="5" t="n">
        <v>0.280528839212067</v>
      </c>
      <c r="U31" s="5" t="n">
        <v>0.490743167750636</v>
      </c>
      <c r="V31" s="5" t="n">
        <v>0.73199696707164</v>
      </c>
      <c r="W31" s="2" t="n">
        <v>-0.315327840973969</v>
      </c>
      <c r="X31" s="5" t="n">
        <v>-1.19921109021957</v>
      </c>
      <c r="Y31" s="5" t="n">
        <v>-0.2309247999182</v>
      </c>
      <c r="Z31" s="5"/>
      <c r="AA31" s="5" t="n">
        <v>0.788171073452514</v>
      </c>
      <c r="AB31" s="5" t="n">
        <v>0.363518753811711</v>
      </c>
      <c r="AC31" s="15" t="n">
        <v>0.72436963826722</v>
      </c>
    </row>
    <row r="32" customFormat="false" ht="15.8" hidden="false" customHeight="false" outlineLevel="0" collapsed="false">
      <c r="A32" s="1" t="s">
        <v>41</v>
      </c>
      <c r="B32" s="2" t="n">
        <v>-0.457036054303768</v>
      </c>
      <c r="C32" s="5" t="n">
        <v>-0.712487008620458</v>
      </c>
      <c r="D32" s="5" t="n">
        <v>-0.242199366695021</v>
      </c>
      <c r="E32" s="5"/>
      <c r="F32" s="5" t="n">
        <v>0.162611508482787</v>
      </c>
      <c r="G32" s="5" t="n">
        <v>0.361166226704266</v>
      </c>
      <c r="H32" s="5" t="n">
        <v>0.139636073014063</v>
      </c>
      <c r="I32" s="2" t="n">
        <v>-0.206800052970703</v>
      </c>
      <c r="J32" s="5" t="n">
        <v>-0.576206228175571</v>
      </c>
      <c r="K32" s="5" t="n">
        <v>-0.160571397378201</v>
      </c>
      <c r="L32" s="5"/>
      <c r="M32" s="5" t="n">
        <v>0.148426079593992</v>
      </c>
      <c r="N32" s="5" t="n">
        <v>0.372745862525873</v>
      </c>
      <c r="O32" s="5" t="n">
        <v>0.0434929858278387</v>
      </c>
      <c r="P32" s="2" t="n">
        <v>-0.314601243298114</v>
      </c>
      <c r="Q32" s="5" t="n">
        <v>-1.07476952389162</v>
      </c>
      <c r="R32" s="5" t="n">
        <v>-0.885536951866021</v>
      </c>
      <c r="S32" s="5"/>
      <c r="T32" s="5" t="n">
        <v>0.0754180470105359</v>
      </c>
      <c r="U32" s="5" t="n">
        <v>0.153191918266107</v>
      </c>
      <c r="V32" s="5" t="n">
        <v>0.225541272771979</v>
      </c>
      <c r="W32" s="2" t="n">
        <v>-0.856977058676452</v>
      </c>
      <c r="X32" s="5" t="n">
        <v>-1.1307636108378</v>
      </c>
      <c r="Y32" s="5" t="n">
        <v>-0.78806400988695</v>
      </c>
      <c r="Z32" s="5"/>
      <c r="AA32" s="5" t="n">
        <v>0.163746480924106</v>
      </c>
      <c r="AB32" s="5" t="n">
        <v>0.167738223043118</v>
      </c>
      <c r="AC32" s="15" t="n">
        <v>0.0914234018356886</v>
      </c>
    </row>
    <row r="33" customFormat="false" ht="15.8" hidden="false" customHeight="false" outlineLevel="0" collapsed="false">
      <c r="A33" s="1" t="s">
        <v>42</v>
      </c>
      <c r="B33" s="2" t="n">
        <v>5.49065012709151</v>
      </c>
      <c r="C33" s="5" t="n">
        <v>5.12714425196356</v>
      </c>
      <c r="D33" s="5" t="n">
        <v>5.43356007036043</v>
      </c>
      <c r="E33" s="5"/>
      <c r="F33" s="5" t="n">
        <v>0.485297913240689</v>
      </c>
      <c r="G33" s="5" t="n">
        <v>0.327229214352065</v>
      </c>
      <c r="H33" s="5" t="n">
        <v>0.28478484944293</v>
      </c>
      <c r="I33" s="2" t="n">
        <v>0.191659340308309</v>
      </c>
      <c r="J33" s="5" t="n">
        <v>0.600507787811259</v>
      </c>
      <c r="K33" s="5" t="n">
        <v>1.38082677508363</v>
      </c>
      <c r="L33" s="5"/>
      <c r="M33" s="5" t="n">
        <v>0.230640323823308</v>
      </c>
      <c r="N33" s="5" t="n">
        <v>0.34842537782449</v>
      </c>
      <c r="O33" s="5" t="n">
        <v>0.693296773595027</v>
      </c>
      <c r="P33" s="2" t="n">
        <v>0.143296974189505</v>
      </c>
      <c r="Q33" s="5" t="n">
        <v>1.88070275433237</v>
      </c>
      <c r="R33" s="5" t="n">
        <v>1.80836667300476</v>
      </c>
      <c r="S33" s="5"/>
      <c r="T33" s="5" t="n">
        <v>0.18274220353848</v>
      </c>
      <c r="U33" s="5" t="n">
        <v>1.65067169288549</v>
      </c>
      <c r="V33" s="5" t="n">
        <v>0.930354674678497</v>
      </c>
      <c r="W33" s="2" t="n">
        <v>4.53790854265055</v>
      </c>
      <c r="X33" s="5" t="n">
        <v>3.03066922199274</v>
      </c>
      <c r="Y33" s="5" t="n">
        <v>2.28961236759058</v>
      </c>
      <c r="Z33" s="5"/>
      <c r="AA33" s="5" t="n">
        <v>0.539754642056878</v>
      </c>
      <c r="AB33" s="5" t="n">
        <v>0.565775103315419</v>
      </c>
      <c r="AC33" s="15" t="n">
        <v>0.742390019827722</v>
      </c>
    </row>
    <row r="34" customFormat="false" ht="15.8" hidden="false" customHeight="false" outlineLevel="0" collapsed="false">
      <c r="A34" s="1" t="s">
        <v>43</v>
      </c>
      <c r="B34" s="2" t="n">
        <v>-0.253072092005009</v>
      </c>
      <c r="C34" s="5" t="n">
        <v>-0.557751424270762</v>
      </c>
      <c r="D34" s="5" t="n">
        <v>0.0384190506122652</v>
      </c>
      <c r="E34" s="5"/>
      <c r="F34" s="5" t="n">
        <v>0.158293138288215</v>
      </c>
      <c r="G34" s="5" t="n">
        <v>0.210530776645784</v>
      </c>
      <c r="H34" s="5" t="n">
        <v>0.174003404802952</v>
      </c>
      <c r="I34" s="2" t="n">
        <v>0.0242238507843279</v>
      </c>
      <c r="J34" s="5" t="n">
        <v>-0.183833231520737</v>
      </c>
      <c r="K34" s="5" t="n">
        <v>0.242366189385947</v>
      </c>
      <c r="L34" s="5"/>
      <c r="M34" s="5" t="n">
        <v>0.137405024599427</v>
      </c>
      <c r="N34" s="5" t="n">
        <v>0.262870571301571</v>
      </c>
      <c r="O34" s="5" t="n">
        <v>0.183493403800169</v>
      </c>
      <c r="P34" s="2" t="n">
        <v>-0.119528490715371</v>
      </c>
      <c r="Q34" s="5" t="n">
        <v>-0.396705364939816</v>
      </c>
      <c r="R34" s="5" t="n">
        <v>0.150209786387975</v>
      </c>
      <c r="S34" s="5"/>
      <c r="T34" s="5" t="n">
        <v>0.259175461095138</v>
      </c>
      <c r="U34" s="5" t="n">
        <v>0.0986568429006892</v>
      </c>
      <c r="V34" s="5" t="n">
        <v>0.226510025948328</v>
      </c>
      <c r="W34" s="2" t="n">
        <v>-0.461164736785891</v>
      </c>
      <c r="X34" s="5" t="n">
        <v>-0.336299476357713</v>
      </c>
      <c r="Y34" s="5" t="n">
        <v>0.123151896381162</v>
      </c>
      <c r="Z34" s="5"/>
      <c r="AA34" s="5" t="n">
        <v>0.11067812485418</v>
      </c>
      <c r="AB34" s="5" t="n">
        <v>0.06304734375113</v>
      </c>
      <c r="AC34" s="15" t="n">
        <v>0.250915446711269</v>
      </c>
    </row>
    <row r="35" customFormat="false" ht="15.8" hidden="false" customHeight="false" outlineLevel="0" collapsed="false">
      <c r="A35" s="1" t="s">
        <v>44</v>
      </c>
      <c r="B35" s="2" t="n">
        <v>-0.372147123946862</v>
      </c>
      <c r="C35" s="5" t="n">
        <v>-0.491057613220041</v>
      </c>
      <c r="D35" s="5" t="n">
        <v>0.202661048224705</v>
      </c>
      <c r="E35" s="5"/>
      <c r="F35" s="5" t="n">
        <v>0.199096982352048</v>
      </c>
      <c r="G35" s="5" t="n">
        <v>0.276897794990119</v>
      </c>
      <c r="H35" s="5" t="n">
        <v>0.102720245814795</v>
      </c>
      <c r="I35" s="2" t="n">
        <v>0.0335751425760091</v>
      </c>
      <c r="J35" s="5" t="n">
        <v>-0.502376833114953</v>
      </c>
      <c r="K35" s="5" t="n">
        <v>-0.0411680247301198</v>
      </c>
      <c r="L35" s="5"/>
      <c r="M35" s="5" t="n">
        <v>0.110787376528876</v>
      </c>
      <c r="N35" s="5" t="n">
        <v>0.22636045737915</v>
      </c>
      <c r="O35" s="5" t="n">
        <v>0.0691306172052749</v>
      </c>
      <c r="P35" s="2" t="n">
        <v>0.137434710144799</v>
      </c>
      <c r="Q35" s="5" t="n">
        <v>-0.23272558724506</v>
      </c>
      <c r="R35" s="5" t="n">
        <v>0.0538827136601529</v>
      </c>
      <c r="S35" s="5"/>
      <c r="T35" s="5" t="n">
        <v>0.191425457521097</v>
      </c>
      <c r="U35" s="5" t="n">
        <v>0.121611145727568</v>
      </c>
      <c r="V35" s="5" t="n">
        <v>0.221325212178969</v>
      </c>
      <c r="W35" s="2" t="n">
        <v>-0.149903747922911</v>
      </c>
      <c r="X35" s="5" t="n">
        <v>-0.356070807035866</v>
      </c>
      <c r="Y35" s="5" t="n">
        <v>0.12687174444367</v>
      </c>
      <c r="Z35" s="5"/>
      <c r="AA35" s="5" t="n">
        <v>0.179285672420982</v>
      </c>
      <c r="AB35" s="5" t="n">
        <v>0.184576594928458</v>
      </c>
      <c r="AC35" s="15" t="n">
        <v>0.0733576113651473</v>
      </c>
    </row>
    <row r="36" customFormat="false" ht="15.8" hidden="false" customHeight="false" outlineLevel="0" collapsed="false">
      <c r="A36" s="1" t="s">
        <v>45</v>
      </c>
      <c r="B36" s="2" t="n">
        <v>-0.238788643723205</v>
      </c>
      <c r="C36" s="5" t="n">
        <v>-0.409894703815342</v>
      </c>
      <c r="D36" s="5" t="n">
        <v>0.175805287357711</v>
      </c>
      <c r="E36" s="5"/>
      <c r="F36" s="5" t="n">
        <v>0.145566183969058</v>
      </c>
      <c r="G36" s="5" t="n">
        <v>0.165300900920417</v>
      </c>
      <c r="H36" s="5" t="n">
        <v>0.154426208677583</v>
      </c>
      <c r="I36" s="2" t="n">
        <v>-0.109758365279267</v>
      </c>
      <c r="J36" s="5" t="n">
        <v>-0.217496750978635</v>
      </c>
      <c r="K36" s="5" t="n">
        <v>0.0635055174099764</v>
      </c>
      <c r="L36" s="5"/>
      <c r="M36" s="5" t="n">
        <v>0.102217229677625</v>
      </c>
      <c r="N36" s="5" t="n">
        <v>0.246685926932726</v>
      </c>
      <c r="O36" s="5" t="n">
        <v>0.171119135778067</v>
      </c>
      <c r="P36" s="2" t="n">
        <v>0.10277268681372</v>
      </c>
      <c r="Q36" s="5" t="n">
        <v>-0.14351068949295</v>
      </c>
      <c r="R36" s="5" t="n">
        <v>0.369305983986517</v>
      </c>
      <c r="S36" s="5"/>
      <c r="T36" s="5" t="n">
        <v>0.0972562723616881</v>
      </c>
      <c r="U36" s="5" t="n">
        <v>0.110009990541531</v>
      </c>
      <c r="V36" s="5" t="n">
        <v>0.247602413513635</v>
      </c>
      <c r="W36" s="2" t="n">
        <v>-0.173506056656275</v>
      </c>
      <c r="X36" s="5" t="n">
        <v>0.032081530117377</v>
      </c>
      <c r="Y36" s="5" t="n">
        <v>0.422901003414112</v>
      </c>
      <c r="Z36" s="5"/>
      <c r="AA36" s="5" t="n">
        <v>0.0790010018889674</v>
      </c>
      <c r="AB36" s="5" t="n">
        <v>0.151946307833444</v>
      </c>
      <c r="AC36" s="15" t="n">
        <v>0.223325587008312</v>
      </c>
    </row>
    <row r="37" customFormat="false" ht="15.8" hidden="false" customHeight="false" outlineLevel="0" collapsed="false">
      <c r="A37" s="1" t="s">
        <v>46</v>
      </c>
      <c r="B37" s="2" t="n">
        <v>-0.372864847339779</v>
      </c>
      <c r="C37" s="5" t="n">
        <v>-0.401004890979947</v>
      </c>
      <c r="D37" s="5" t="n">
        <v>0.0530489377533424</v>
      </c>
      <c r="E37" s="5"/>
      <c r="F37" s="5" t="n">
        <v>0.210952177186683</v>
      </c>
      <c r="G37" s="5" t="n">
        <v>0.143523000508147</v>
      </c>
      <c r="H37" s="5" t="n">
        <v>0.169272317219734</v>
      </c>
      <c r="I37" s="2" t="n">
        <v>-0.101997304323128</v>
      </c>
      <c r="J37" s="5" t="n">
        <v>-0.213445528131209</v>
      </c>
      <c r="K37" s="5" t="n">
        <v>0.0922709513768913</v>
      </c>
      <c r="L37" s="5"/>
      <c r="M37" s="5" t="n">
        <v>0.098580428897137</v>
      </c>
      <c r="N37" s="5" t="n">
        <v>0.147137043310292</v>
      </c>
      <c r="O37" s="5" t="n">
        <v>0.0841130644432199</v>
      </c>
      <c r="P37" s="2" t="n">
        <v>-0.164862326136977</v>
      </c>
      <c r="Q37" s="5" t="n">
        <v>-0.295845063048814</v>
      </c>
      <c r="R37" s="5" t="n">
        <v>-0.0719396496612851</v>
      </c>
      <c r="S37" s="5"/>
      <c r="T37" s="5" t="n">
        <v>0.149511780156558</v>
      </c>
      <c r="U37" s="5" t="n">
        <v>0.0184245837649749</v>
      </c>
      <c r="V37" s="5" t="n">
        <v>0.161369086610364</v>
      </c>
      <c r="W37" s="2" t="n">
        <v>-0.305988534295446</v>
      </c>
      <c r="X37" s="5" t="n">
        <v>-0.0501474159526951</v>
      </c>
      <c r="Y37" s="5" t="n">
        <v>-0.0723986780844524</v>
      </c>
      <c r="Z37" s="5"/>
      <c r="AA37" s="5" t="n">
        <v>0.156828449012021</v>
      </c>
      <c r="AB37" s="5" t="n">
        <v>0.0255427776566017</v>
      </c>
      <c r="AC37" s="15" t="n">
        <v>0.078930893440727</v>
      </c>
    </row>
    <row r="38" customFormat="false" ht="15.8" hidden="false" customHeight="false" outlineLevel="0" collapsed="false">
      <c r="A38" s="1" t="s">
        <v>47</v>
      </c>
      <c r="B38" s="2" t="n">
        <v>-0.884413006237805</v>
      </c>
      <c r="C38" s="5" t="n">
        <v>-1.32008992793172</v>
      </c>
      <c r="D38" s="5" t="n">
        <v>-0.604573106463192</v>
      </c>
      <c r="E38" s="5"/>
      <c r="F38" s="5" t="n">
        <v>0.283979109650964</v>
      </c>
      <c r="G38" s="5" t="n">
        <v>0.0926248449553081</v>
      </c>
      <c r="H38" s="5" t="n">
        <v>0.247693456738363</v>
      </c>
      <c r="I38" s="2" t="n">
        <v>0.0330606567245628</v>
      </c>
      <c r="J38" s="5" t="n">
        <v>-0.62975229590321</v>
      </c>
      <c r="K38" s="5" t="n">
        <v>-0.378832605672538</v>
      </c>
      <c r="L38" s="5"/>
      <c r="M38" s="5" t="n">
        <v>0.233062270292546</v>
      </c>
      <c r="N38" s="5" t="n">
        <v>0.148959275292552</v>
      </c>
      <c r="O38" s="5" t="n">
        <v>0.234201045633989</v>
      </c>
      <c r="P38" s="2" t="n">
        <v>0.682969825489165</v>
      </c>
      <c r="Q38" s="5" t="n">
        <v>-0.482776822981611</v>
      </c>
      <c r="R38" s="5" t="n">
        <v>0.207017370640554</v>
      </c>
      <c r="S38" s="5"/>
      <c r="T38" s="5" t="n">
        <v>0.127913381451434</v>
      </c>
      <c r="U38" s="5" t="n">
        <v>0.281056271208884</v>
      </c>
      <c r="V38" s="5" t="n">
        <v>0.156467951818805</v>
      </c>
      <c r="W38" s="2" t="n">
        <v>0.0339103120528351</v>
      </c>
      <c r="X38" s="5" t="n">
        <v>-0.138653506437979</v>
      </c>
      <c r="Y38" s="5" t="n">
        <v>-0.0619586893661897</v>
      </c>
      <c r="Z38" s="5"/>
      <c r="AA38" s="5" t="n">
        <v>0.115161644481089</v>
      </c>
      <c r="AB38" s="5" t="n">
        <v>0.0371368493415177</v>
      </c>
      <c r="AC38" s="15" t="n">
        <v>0.360960374124768</v>
      </c>
    </row>
    <row r="39" customFormat="false" ht="15.8" hidden="false" customHeight="false" outlineLevel="0" collapsed="false">
      <c r="A39" s="1" t="s">
        <v>48</v>
      </c>
      <c r="B39" s="2" t="n">
        <v>-0.277538537235144</v>
      </c>
      <c r="C39" s="5" t="n">
        <v>-0.587038695460194</v>
      </c>
      <c r="D39" s="5" t="n">
        <v>-0.0757750369015911</v>
      </c>
      <c r="E39" s="5"/>
      <c r="F39" s="5" t="n">
        <v>0.17790827029568</v>
      </c>
      <c r="G39" s="5" t="n">
        <v>0.175355724741507</v>
      </c>
      <c r="H39" s="5" t="n">
        <v>0.127518817922213</v>
      </c>
      <c r="I39" s="2" t="n">
        <v>-0.249216903491028</v>
      </c>
      <c r="J39" s="5" t="n">
        <v>-0.634881508759515</v>
      </c>
      <c r="K39" s="5" t="n">
        <v>-0.415531324765472</v>
      </c>
      <c r="L39" s="5"/>
      <c r="M39" s="5" t="n">
        <v>0.148725567968931</v>
      </c>
      <c r="N39" s="5" t="n">
        <v>0.226823328017777</v>
      </c>
      <c r="O39" s="5" t="n">
        <v>0.17682644104904</v>
      </c>
      <c r="P39" s="2" t="n">
        <v>0.122258839529968</v>
      </c>
      <c r="Q39" s="5" t="n">
        <v>-0.232722680039697</v>
      </c>
      <c r="R39" s="5" t="n">
        <v>0.214300253171948</v>
      </c>
      <c r="S39" s="5"/>
      <c r="T39" s="5" t="n">
        <v>0.0491866541759362</v>
      </c>
      <c r="U39" s="5" t="n">
        <v>0.157854234472128</v>
      </c>
      <c r="V39" s="5" t="n">
        <v>0.294669967335872</v>
      </c>
      <c r="W39" s="2" t="n">
        <v>-0.133474046137464</v>
      </c>
      <c r="X39" s="5" t="n">
        <v>-0.0613869894845595</v>
      </c>
      <c r="Y39" s="5" t="n">
        <v>0.29921787336068</v>
      </c>
      <c r="Z39" s="5"/>
      <c r="AA39" s="5" t="n">
        <v>0.0880753793793731</v>
      </c>
      <c r="AB39" s="5" t="n">
        <v>0.0344272086401534</v>
      </c>
      <c r="AC39" s="15" t="n">
        <v>0.218991946430287</v>
      </c>
    </row>
    <row r="40" customFormat="false" ht="15.8" hidden="false" customHeight="false" outlineLevel="0" collapsed="false">
      <c r="A40" s="1" t="s">
        <v>49</v>
      </c>
      <c r="B40" s="2" t="n">
        <v>-0.309728843795444</v>
      </c>
      <c r="C40" s="5" t="n">
        <v>-0.448841017615311</v>
      </c>
      <c r="D40" s="5" t="n">
        <v>-0.0750156051296054</v>
      </c>
      <c r="E40" s="5"/>
      <c r="F40" s="5" t="n">
        <v>0.197645104844394</v>
      </c>
      <c r="G40" s="5" t="n">
        <v>0.148831715625696</v>
      </c>
      <c r="H40" s="5" t="n">
        <v>0.24281859608443</v>
      </c>
      <c r="I40" s="2" t="n">
        <v>-0.194921362272292</v>
      </c>
      <c r="J40" s="5" t="n">
        <v>-0.200148897602797</v>
      </c>
      <c r="K40" s="5" t="n">
        <v>0.0468350894142252</v>
      </c>
      <c r="L40" s="5"/>
      <c r="M40" s="5" t="n">
        <v>0.113944427620521</v>
      </c>
      <c r="N40" s="5" t="n">
        <v>0.247619923804808</v>
      </c>
      <c r="O40" s="5" t="n">
        <v>0.191755281231587</v>
      </c>
      <c r="P40" s="2" t="n">
        <v>-0.153093775036199</v>
      </c>
      <c r="Q40" s="5" t="n">
        <v>-0.313213290327221</v>
      </c>
      <c r="R40" s="5" t="n">
        <v>-0.0797246132282031</v>
      </c>
      <c r="S40" s="5"/>
      <c r="T40" s="5" t="n">
        <v>0.106903927936773</v>
      </c>
      <c r="U40" s="5" t="n">
        <v>0.0448634630776269</v>
      </c>
      <c r="V40" s="5" t="n">
        <v>0.324612898139782</v>
      </c>
      <c r="W40" s="2" t="n">
        <v>-0.522541321956775</v>
      </c>
      <c r="X40" s="5" t="n">
        <v>-0.379690949868154</v>
      </c>
      <c r="Y40" s="5" t="n">
        <v>-0.448775800847561</v>
      </c>
      <c r="Z40" s="5"/>
      <c r="AA40" s="5" t="n">
        <v>0.0373908956388405</v>
      </c>
      <c r="AB40" s="5" t="n">
        <v>0.0441873648979729</v>
      </c>
      <c r="AC40" s="15" t="n">
        <v>0.366426263662878</v>
      </c>
    </row>
    <row r="41" customFormat="false" ht="15.8" hidden="false" customHeight="false" outlineLevel="0" collapsed="false">
      <c r="A41" s="1" t="s">
        <v>49</v>
      </c>
      <c r="B41" s="2" t="n">
        <v>-0.28149662319433</v>
      </c>
      <c r="C41" s="5" t="n">
        <v>-0.586458285369862</v>
      </c>
      <c r="D41" s="5" t="n">
        <v>0.209422153538459</v>
      </c>
      <c r="E41" s="5"/>
      <c r="F41" s="5" t="n">
        <v>0.155583765829966</v>
      </c>
      <c r="G41" s="5" t="n">
        <v>0.264861474210637</v>
      </c>
      <c r="H41" s="5" t="n">
        <v>0.14301203203465</v>
      </c>
      <c r="I41" s="2" t="n">
        <v>-0.0375912930919645</v>
      </c>
      <c r="J41" s="5" t="n">
        <v>-0.285404091495718</v>
      </c>
      <c r="K41" s="5" t="n">
        <v>0.336093397697</v>
      </c>
      <c r="L41" s="5"/>
      <c r="M41" s="5" t="n">
        <v>0.1608760108176</v>
      </c>
      <c r="N41" s="5" t="n">
        <v>0.225372509999605</v>
      </c>
      <c r="O41" s="5" t="n">
        <v>0.268658438409704</v>
      </c>
      <c r="P41" s="2" t="n">
        <v>0.101619773391448</v>
      </c>
      <c r="Q41" s="5" t="n">
        <v>-0.478278466921978</v>
      </c>
      <c r="R41" s="5" t="n">
        <v>0.131400744939764</v>
      </c>
      <c r="S41" s="5"/>
      <c r="T41" s="5" t="n">
        <v>0.208211822337225</v>
      </c>
      <c r="U41" s="5" t="n">
        <v>0.0654648288300845</v>
      </c>
      <c r="V41" s="5" t="n">
        <v>0.227657040384201</v>
      </c>
      <c r="W41" s="2" t="n">
        <v>-0.476507181345985</v>
      </c>
      <c r="X41" s="5" t="n">
        <v>-0.555141275132348</v>
      </c>
      <c r="Y41" s="5" t="n">
        <v>0.0337277743756812</v>
      </c>
      <c r="Z41" s="5"/>
      <c r="AA41" s="5" t="n">
        <v>0.0284309720279652</v>
      </c>
      <c r="AB41" s="5" t="n">
        <v>0.242537098675217</v>
      </c>
      <c r="AC41" s="15" t="n">
        <v>0.301340176956966</v>
      </c>
    </row>
    <row r="42" customFormat="false" ht="15.8" hidden="false" customHeight="false" outlineLevel="0" collapsed="false">
      <c r="A42" s="1" t="s">
        <v>50</v>
      </c>
      <c r="B42" s="2" t="n">
        <v>-0.761434346839593</v>
      </c>
      <c r="C42" s="5" t="n">
        <v>-0.991975147520777</v>
      </c>
      <c r="D42" s="5" t="n">
        <v>-0.412090753016202</v>
      </c>
      <c r="E42" s="5"/>
      <c r="F42" s="5" t="n">
        <v>0.173879843594344</v>
      </c>
      <c r="G42" s="5" t="n">
        <v>0.267951747059837</v>
      </c>
      <c r="H42" s="5" t="n">
        <v>0.0766065088178507</v>
      </c>
      <c r="I42" s="2" t="n">
        <v>-0.291228246044347</v>
      </c>
      <c r="J42" s="5" t="n">
        <v>-0.425711951259399</v>
      </c>
      <c r="K42" s="5" t="n">
        <v>0.177021773452973</v>
      </c>
      <c r="L42" s="5"/>
      <c r="M42" s="5" t="n">
        <v>0.157054414685519</v>
      </c>
      <c r="N42" s="5" t="n">
        <v>0.35524420275973</v>
      </c>
      <c r="O42" s="5" t="n">
        <v>0.134243716694019</v>
      </c>
      <c r="P42" s="2" t="n">
        <v>-0.128608789800276</v>
      </c>
      <c r="Q42" s="5" t="n">
        <v>-0.865378337800061</v>
      </c>
      <c r="R42" s="5" t="n">
        <v>-0.308110227440302</v>
      </c>
      <c r="S42" s="5"/>
      <c r="T42" s="5" t="n">
        <v>0.114653101184838</v>
      </c>
      <c r="U42" s="5" t="n">
        <v>0.257603952631301</v>
      </c>
      <c r="V42" s="5" t="n">
        <v>0.297991990575901</v>
      </c>
      <c r="W42" s="2" t="n">
        <v>-0.736861138221544</v>
      </c>
      <c r="X42" s="5" t="n">
        <v>-0.569654194317205</v>
      </c>
      <c r="Y42" s="5" t="n">
        <v>-0.321200474795319</v>
      </c>
      <c r="Z42" s="5"/>
      <c r="AA42" s="5" t="n">
        <v>0.118930660762694</v>
      </c>
      <c r="AB42" s="5" t="n">
        <v>0.245723670719987</v>
      </c>
      <c r="AC42" s="15" t="n">
        <v>0.180861023729663</v>
      </c>
    </row>
    <row r="43" customFormat="false" ht="15.8" hidden="false" customHeight="false" outlineLevel="0" collapsed="false">
      <c r="A43" s="1" t="s">
        <v>51</v>
      </c>
      <c r="B43" s="2" t="n">
        <v>0.0498710768054587</v>
      </c>
      <c r="C43" s="5" t="n">
        <v>0.0426978319789497</v>
      </c>
      <c r="D43" s="5" t="n">
        <v>0.174489581746444</v>
      </c>
      <c r="E43" s="5"/>
      <c r="F43" s="5" t="n">
        <v>0.108412584588515</v>
      </c>
      <c r="G43" s="5" t="n">
        <v>0.0446268684533115</v>
      </c>
      <c r="H43" s="5" t="n">
        <v>0.132239645904839</v>
      </c>
      <c r="I43" s="2" t="n">
        <v>0.172461066660468</v>
      </c>
      <c r="J43" s="5" t="n">
        <v>0.152654966066716</v>
      </c>
      <c r="K43" s="5" t="n">
        <v>0.158250241840223</v>
      </c>
      <c r="L43" s="5"/>
      <c r="M43" s="5" t="n">
        <v>0.0367517934433234</v>
      </c>
      <c r="N43" s="5" t="n">
        <v>0.0300400278507448</v>
      </c>
      <c r="O43" s="5" t="n">
        <v>0.0590030502082247</v>
      </c>
      <c r="P43" s="2" t="n">
        <v>-0.246345964065873</v>
      </c>
      <c r="Q43" s="5" t="n">
        <v>0.0983383901325401</v>
      </c>
      <c r="R43" s="5" t="n">
        <v>0.119232435851163</v>
      </c>
      <c r="S43" s="5"/>
      <c r="T43" s="5" t="n">
        <v>0.309966689542906</v>
      </c>
      <c r="U43" s="5" t="n">
        <v>0.0353798710520605</v>
      </c>
      <c r="V43" s="5" t="n">
        <v>0.028982904607132</v>
      </c>
      <c r="W43" s="2" t="n">
        <v>-0.0785944040032477</v>
      </c>
      <c r="X43" s="5" t="n">
        <v>0.197068461739308</v>
      </c>
      <c r="Y43" s="5" t="n">
        <v>-0.0203516699328655</v>
      </c>
      <c r="Z43" s="5"/>
      <c r="AA43" s="5" t="n">
        <v>0.153106921034452</v>
      </c>
      <c r="AB43" s="5" t="n">
        <v>0.0390659129171348</v>
      </c>
      <c r="AC43" s="15" t="n">
        <v>0.273032101776618</v>
      </c>
    </row>
    <row r="44" customFormat="false" ht="15.8" hidden="false" customHeight="false" outlineLevel="0" collapsed="false">
      <c r="A44" s="1" t="s">
        <v>52</v>
      </c>
      <c r="B44" s="2" t="n">
        <v>0.0573919956954372</v>
      </c>
      <c r="C44" s="5" t="n">
        <v>-0.0558024174837536</v>
      </c>
      <c r="D44" s="5" t="n">
        <v>0.0274316370651799</v>
      </c>
      <c r="E44" s="5"/>
      <c r="F44" s="5" t="n">
        <v>0.120727814195655</v>
      </c>
      <c r="G44" s="5" t="n">
        <v>0.151710630143958</v>
      </c>
      <c r="H44" s="5" t="n">
        <v>0.016334256298205</v>
      </c>
      <c r="I44" s="2" t="n">
        <v>0.0584409201170459</v>
      </c>
      <c r="J44" s="5" t="n">
        <v>0.121516250533728</v>
      </c>
      <c r="K44" s="5" t="n">
        <v>0.0325796834244602</v>
      </c>
      <c r="L44" s="5"/>
      <c r="M44" s="5" t="n">
        <v>0.0196280612669415</v>
      </c>
      <c r="N44" s="5" t="n">
        <v>0.040666962075399</v>
      </c>
      <c r="O44" s="5" t="n">
        <v>0.017110661440942</v>
      </c>
      <c r="P44" s="2" t="n">
        <v>0.0327395560458263</v>
      </c>
      <c r="Q44" s="5" t="n">
        <v>0.140700665749875</v>
      </c>
      <c r="R44" s="5" t="n">
        <v>0.114558674374939</v>
      </c>
      <c r="S44" s="5"/>
      <c r="T44" s="5" t="n">
        <v>0.140366201241805</v>
      </c>
      <c r="U44" s="5" t="n">
        <v>0.0420532550210977</v>
      </c>
      <c r="V44" s="5" t="n">
        <v>0.0672950535308761</v>
      </c>
      <c r="W44" s="2" t="n">
        <v>0.223337860986095</v>
      </c>
      <c r="X44" s="5" t="n">
        <v>0.218401542255519</v>
      </c>
      <c r="Y44" s="5" t="n">
        <v>0.120461444502565</v>
      </c>
      <c r="Z44" s="5"/>
      <c r="AA44" s="5" t="n">
        <v>0.161560229261738</v>
      </c>
      <c r="AB44" s="5" t="n">
        <v>0.0850614198848213</v>
      </c>
      <c r="AC44" s="15" t="n">
        <v>0.0234032615352538</v>
      </c>
    </row>
    <row r="45" customFormat="false" ht="15.8" hidden="false" customHeight="false" outlineLevel="0" collapsed="false">
      <c r="A45" s="1" t="s">
        <v>53</v>
      </c>
      <c r="B45" s="2" t="n">
        <v>-1.26724786025879</v>
      </c>
      <c r="C45" s="5" t="n">
        <v>-0.879562625315278</v>
      </c>
      <c r="D45" s="5" t="n">
        <v>-1.04807641569556</v>
      </c>
      <c r="E45" s="5"/>
      <c r="F45" s="5" t="n">
        <v>0.0865465485473469</v>
      </c>
      <c r="G45" s="5" t="n">
        <v>0.158758731674927</v>
      </c>
      <c r="H45" s="5" t="n">
        <v>0.185815587811044</v>
      </c>
      <c r="I45" s="2" t="n">
        <v>-0.468929615340662</v>
      </c>
      <c r="J45" s="5" t="n">
        <v>-0.662221618242477</v>
      </c>
      <c r="K45" s="5" t="n">
        <v>-0.88700776143687</v>
      </c>
      <c r="L45" s="5"/>
      <c r="M45" s="5" t="n">
        <v>0.0723132211794092</v>
      </c>
      <c r="N45" s="5" t="n">
        <v>0.106395755610925</v>
      </c>
      <c r="O45" s="5" t="n">
        <v>0.150605102619994</v>
      </c>
      <c r="P45" s="2" t="n">
        <v>-0.3799189352663</v>
      </c>
      <c r="Q45" s="5" t="n">
        <v>-0.475371304779769</v>
      </c>
      <c r="R45" s="5" t="n">
        <v>-0.263707151682706</v>
      </c>
      <c r="S45" s="5"/>
      <c r="T45" s="5" t="n">
        <v>0.154165795553933</v>
      </c>
      <c r="U45" s="5" t="n">
        <v>0.390509526227547</v>
      </c>
      <c r="V45" s="5" t="n">
        <v>0.137693580004965</v>
      </c>
      <c r="W45" s="2" t="n">
        <v>-1.02966996784451</v>
      </c>
      <c r="X45" s="5" t="n">
        <v>-0.763099290051949</v>
      </c>
      <c r="Y45" s="5" t="n">
        <v>-0.532052687503207</v>
      </c>
      <c r="Z45" s="5"/>
      <c r="AA45" s="5" t="n">
        <v>0.192742270800749</v>
      </c>
      <c r="AB45" s="5" t="n">
        <v>0.0341169293283373</v>
      </c>
      <c r="AC45" s="15" t="n">
        <v>0.194947693796107</v>
      </c>
    </row>
    <row r="46" customFormat="false" ht="15.8" hidden="false" customHeight="false" outlineLevel="0" collapsed="false">
      <c r="A46" s="1" t="s">
        <v>54</v>
      </c>
      <c r="B46" s="2" t="n">
        <v>-0.193679362003229</v>
      </c>
      <c r="C46" s="5" t="n">
        <v>-0.214475585241117</v>
      </c>
      <c r="D46" s="5" t="n">
        <v>0.149699788441168</v>
      </c>
      <c r="E46" s="5"/>
      <c r="F46" s="5" t="n">
        <v>0.118585820213436</v>
      </c>
      <c r="G46" s="5" t="n">
        <v>0.178017326795467</v>
      </c>
      <c r="H46" s="5" t="n">
        <v>0.117324286920877</v>
      </c>
      <c r="I46" s="2" t="n">
        <v>-0.00588438108937755</v>
      </c>
      <c r="J46" s="5" t="n">
        <v>-0.2761283694904</v>
      </c>
      <c r="K46" s="5" t="n">
        <v>0.0554988571628453</v>
      </c>
      <c r="L46" s="5"/>
      <c r="M46" s="5" t="n">
        <v>0.0822616463851487</v>
      </c>
      <c r="N46" s="5" t="n">
        <v>0.211397384472013</v>
      </c>
      <c r="O46" s="5" t="n">
        <v>0.0977318845736235</v>
      </c>
      <c r="P46" s="2" t="n">
        <v>-0.0143911494005549</v>
      </c>
      <c r="Q46" s="5" t="n">
        <v>-0.170398474994502</v>
      </c>
      <c r="R46" s="5" t="n">
        <v>0.0666313363672027</v>
      </c>
      <c r="S46" s="5"/>
      <c r="T46" s="5" t="n">
        <v>0.128312352920201</v>
      </c>
      <c r="U46" s="5" t="n">
        <v>0.0377152938505415</v>
      </c>
      <c r="V46" s="5" t="n">
        <v>0.148701450763535</v>
      </c>
      <c r="W46" s="2" t="n">
        <v>-0.248221944657768</v>
      </c>
      <c r="X46" s="5" t="n">
        <v>-0.0993951738253171</v>
      </c>
      <c r="Y46" s="5" t="n">
        <v>0.131056616731652</v>
      </c>
      <c r="Z46" s="5"/>
      <c r="AA46" s="5" t="n">
        <v>0.0549028811495128</v>
      </c>
      <c r="AB46" s="5" t="n">
        <v>0.107188371904818</v>
      </c>
      <c r="AC46" s="15" t="n">
        <v>0.156224937658831</v>
      </c>
    </row>
    <row r="47" customFormat="false" ht="15.8" hidden="false" customHeight="false" outlineLevel="0" collapsed="false">
      <c r="A47" s="1" t="s">
        <v>55</v>
      </c>
      <c r="B47" s="2" t="n">
        <v>-0.336541552002607</v>
      </c>
      <c r="C47" s="5" t="n">
        <v>-0.125929024650041</v>
      </c>
      <c r="D47" s="5" t="n">
        <v>0.202300482955641</v>
      </c>
      <c r="E47" s="5"/>
      <c r="F47" s="5" t="n">
        <v>0.144175995415651</v>
      </c>
      <c r="G47" s="5" t="n">
        <v>0.108908290668482</v>
      </c>
      <c r="H47" s="5" t="n">
        <v>0.250092122516746</v>
      </c>
      <c r="I47" s="2" t="n">
        <v>0.025129295774318</v>
      </c>
      <c r="J47" s="5" t="n">
        <v>-0.242448292369788</v>
      </c>
      <c r="K47" s="5" t="n">
        <v>-0.0788917446379739</v>
      </c>
      <c r="L47" s="5"/>
      <c r="M47" s="5" t="n">
        <v>0.0809426043347834</v>
      </c>
      <c r="N47" s="5" t="n">
        <v>0.148156817850692</v>
      </c>
      <c r="O47" s="5" t="n">
        <v>0.0979752415031559</v>
      </c>
      <c r="P47" s="2" t="n">
        <v>-0.588976090297211</v>
      </c>
      <c r="Q47" s="5" t="n">
        <v>0.106921830597483</v>
      </c>
      <c r="R47" s="5" t="n">
        <v>-0.123669209625392</v>
      </c>
      <c r="S47" s="5"/>
      <c r="T47" s="5" t="n">
        <v>0.84545616510436</v>
      </c>
      <c r="U47" s="5" t="n">
        <v>0.186756345725929</v>
      </c>
      <c r="V47" s="5" t="n">
        <v>0.192838681638375</v>
      </c>
      <c r="W47" s="2" t="n">
        <v>-0.878978926867596</v>
      </c>
      <c r="X47" s="5" t="n">
        <v>-0.0228174418333376</v>
      </c>
      <c r="Y47" s="5" t="n">
        <v>-0.123709053433362</v>
      </c>
      <c r="Z47" s="5"/>
      <c r="AA47" s="5" t="n">
        <v>0.70231439271959</v>
      </c>
      <c r="AB47" s="5" t="n">
        <v>0.272000930794062</v>
      </c>
      <c r="AC47" s="15" t="n">
        <v>0.103815354586773</v>
      </c>
    </row>
    <row r="48" customFormat="false" ht="15.8" hidden="false" customHeight="false" outlineLevel="0" collapsed="false">
      <c r="A48" s="1" t="s">
        <v>56</v>
      </c>
      <c r="B48" s="2" t="n">
        <v>0.0832712187272449</v>
      </c>
      <c r="C48" s="5" t="n">
        <v>-0.557758655394624</v>
      </c>
      <c r="D48" s="5" t="n">
        <v>-0.353086570030415</v>
      </c>
      <c r="E48" s="5"/>
      <c r="F48" s="5" t="n">
        <v>0.986546311368139</v>
      </c>
      <c r="G48" s="5" t="n">
        <v>0.200694946056297</v>
      </c>
      <c r="H48" s="5" t="n">
        <v>0.319592428107527</v>
      </c>
      <c r="I48" s="2" t="n">
        <v>-0.0157366484717647</v>
      </c>
      <c r="J48" s="5" t="n">
        <v>-0.480019187812963</v>
      </c>
      <c r="K48" s="5" t="n">
        <v>-0.435831740742141</v>
      </c>
      <c r="L48" s="5"/>
      <c r="M48" s="5" t="n">
        <v>0.172734822427075</v>
      </c>
      <c r="N48" s="5" t="n">
        <v>0.409922914561883</v>
      </c>
      <c r="O48" s="5" t="n">
        <v>0.742073926363204</v>
      </c>
      <c r="P48" s="2" t="n">
        <v>-1.34253506259421</v>
      </c>
      <c r="Q48" s="5" t="n">
        <v>0.0063914003397153</v>
      </c>
      <c r="R48" s="5" t="n">
        <v>-0.168016876693784</v>
      </c>
      <c r="S48" s="5"/>
      <c r="T48" s="5" t="n">
        <v>0.312371458629314</v>
      </c>
      <c r="U48" s="5" t="n">
        <v>0.328612267454841</v>
      </c>
      <c r="V48" s="5" t="n">
        <v>0.740528213802304</v>
      </c>
      <c r="W48" s="2" t="n">
        <v>0.148133495729811</v>
      </c>
      <c r="X48" s="5" t="n">
        <v>-0.0607070249665824</v>
      </c>
      <c r="Y48" s="5" t="n">
        <v>-1.0579940573252</v>
      </c>
      <c r="Z48" s="5"/>
      <c r="AA48" s="5" t="n">
        <v>0.815792180157574</v>
      </c>
      <c r="AB48" s="5" t="n">
        <v>0.316744980728475</v>
      </c>
      <c r="AC48" s="15" t="n">
        <v>1.57589833408129</v>
      </c>
    </row>
    <row r="49" customFormat="false" ht="15.8" hidden="false" customHeight="false" outlineLevel="0" collapsed="false">
      <c r="A49" s="1" t="s">
        <v>57</v>
      </c>
      <c r="B49" s="2" t="n">
        <v>-0.697987808728244</v>
      </c>
      <c r="C49" s="5" t="n">
        <v>-1.01583221991759</v>
      </c>
      <c r="D49" s="5" t="n">
        <v>-0.3102333101289</v>
      </c>
      <c r="E49" s="5"/>
      <c r="F49" s="5" t="n">
        <v>0.297819538733395</v>
      </c>
      <c r="G49" s="5" t="n">
        <v>0.28002126090148</v>
      </c>
      <c r="H49" s="5" t="n">
        <v>0.0794962839166324</v>
      </c>
      <c r="I49" s="2" t="n">
        <v>-0.369221219395868</v>
      </c>
      <c r="J49" s="5" t="n">
        <v>-0.661543637494009</v>
      </c>
      <c r="K49" s="5" t="n">
        <v>-0.287455045446117</v>
      </c>
      <c r="L49" s="5"/>
      <c r="M49" s="5" t="n">
        <v>0.166514016304193</v>
      </c>
      <c r="N49" s="5" t="n">
        <v>0.443008728084398</v>
      </c>
      <c r="O49" s="5" t="n">
        <v>0.096747464958113</v>
      </c>
      <c r="P49" s="2" t="n">
        <v>0.433854172610121</v>
      </c>
      <c r="Q49" s="5" t="n">
        <v>-0.565747390914309</v>
      </c>
      <c r="R49" s="5" t="n">
        <v>-0.191912692954476</v>
      </c>
      <c r="S49" s="5"/>
      <c r="T49" s="5" t="n">
        <v>0.0903679577523863</v>
      </c>
      <c r="U49" s="5" t="n">
        <v>0.483392298283719</v>
      </c>
      <c r="V49" s="5" t="n">
        <v>0.202044098180404</v>
      </c>
      <c r="W49" s="2" t="n">
        <v>-0.401539368997416</v>
      </c>
      <c r="X49" s="5" t="n">
        <v>-0.396467206669491</v>
      </c>
      <c r="Y49" s="5" t="n">
        <v>-0.0982967122345693</v>
      </c>
      <c r="Z49" s="5"/>
      <c r="AA49" s="5" t="n">
        <v>0.218247368280969</v>
      </c>
      <c r="AB49" s="5" t="n">
        <v>0.310418982361407</v>
      </c>
      <c r="AC49" s="15" t="n">
        <v>0.0310628938509439</v>
      </c>
    </row>
    <row r="50" customFormat="false" ht="15.8" hidden="false" customHeight="false" outlineLevel="0" collapsed="false">
      <c r="A50" s="1" t="s">
        <v>58</v>
      </c>
      <c r="B50" s="2" t="n">
        <v>-0.787718410669184</v>
      </c>
      <c r="C50" s="5" t="n">
        <v>-0.889739292556389</v>
      </c>
      <c r="D50" s="5" t="n">
        <v>0.22015878962321</v>
      </c>
      <c r="E50" s="5"/>
      <c r="F50" s="5" t="n">
        <v>0.197610966613865</v>
      </c>
      <c r="G50" s="5" t="n">
        <v>0.239541151453564</v>
      </c>
      <c r="H50" s="5" t="n">
        <v>0.174636362560824</v>
      </c>
      <c r="I50" s="2" t="n">
        <v>-0.146697086398784</v>
      </c>
      <c r="J50" s="5" t="n">
        <v>-0.225916269063437</v>
      </c>
      <c r="K50" s="5" t="n">
        <v>0.434725001058172</v>
      </c>
      <c r="L50" s="5"/>
      <c r="M50" s="5" t="n">
        <v>0.15184795555866</v>
      </c>
      <c r="N50" s="5" t="n">
        <v>0.312473983939589</v>
      </c>
      <c r="O50" s="5" t="n">
        <v>0.236945500880587</v>
      </c>
      <c r="P50" s="2" t="n">
        <v>-0.0834065742434101</v>
      </c>
      <c r="Q50" s="5" t="n">
        <v>-0.612280178938143</v>
      </c>
      <c r="R50" s="5" t="n">
        <v>-0.0195881724595914</v>
      </c>
      <c r="S50" s="5"/>
      <c r="T50" s="5" t="n">
        <v>0.125806860728513</v>
      </c>
      <c r="U50" s="5" t="n">
        <v>0.142146782475278</v>
      </c>
      <c r="V50" s="5" t="n">
        <v>0.343044286503034</v>
      </c>
      <c r="W50" s="2" t="n">
        <v>-0.779814157686228</v>
      </c>
      <c r="X50" s="5" t="n">
        <v>-0.519993032600444</v>
      </c>
      <c r="Y50" s="5" t="n">
        <v>0.144896472019204</v>
      </c>
      <c r="Z50" s="5"/>
      <c r="AA50" s="5" t="n">
        <v>0.00832690067117903</v>
      </c>
      <c r="AB50" s="5" t="n">
        <v>0.198766521919643</v>
      </c>
      <c r="AC50" s="15" t="n">
        <v>0.378642919921715</v>
      </c>
    </row>
    <row r="51" customFormat="false" ht="15.8" hidden="false" customHeight="false" outlineLevel="0" collapsed="false">
      <c r="A51" s="1" t="s">
        <v>59</v>
      </c>
      <c r="B51" s="2" t="n">
        <v>-0.756755661970538</v>
      </c>
      <c r="C51" s="5" t="n">
        <v>-0.95259136084874</v>
      </c>
      <c r="D51" s="5" t="n">
        <v>-0.48739830131995</v>
      </c>
      <c r="E51" s="5"/>
      <c r="F51" s="5" t="n">
        <v>0.114771266937797</v>
      </c>
      <c r="G51" s="5" t="n">
        <v>0.0743205237422796</v>
      </c>
      <c r="H51" s="5" t="n">
        <v>0.0719547078714529</v>
      </c>
      <c r="I51" s="2" t="n">
        <v>-0.242731483776156</v>
      </c>
      <c r="J51" s="5" t="n">
        <v>-0.355009404169004</v>
      </c>
      <c r="K51" s="5" t="n">
        <v>-0.175394679285373</v>
      </c>
      <c r="L51" s="5"/>
      <c r="M51" s="5" t="n">
        <v>0.0608150347048352</v>
      </c>
      <c r="N51" s="5" t="n">
        <v>0.126540684982829</v>
      </c>
      <c r="O51" s="5" t="n">
        <v>0.0201861802964369</v>
      </c>
      <c r="P51" s="2" t="n">
        <v>-0.129664735336243</v>
      </c>
      <c r="Q51" s="5" t="n">
        <v>-0.514218431527248</v>
      </c>
      <c r="R51" s="5" t="n">
        <v>-0.259510693182031</v>
      </c>
      <c r="S51" s="5"/>
      <c r="T51" s="5" t="n">
        <v>0.0503309237707639</v>
      </c>
      <c r="U51" s="5" t="n">
        <v>0.162072469762237</v>
      </c>
      <c r="V51" s="5" t="n">
        <v>0.103173885473797</v>
      </c>
      <c r="W51" s="2" t="n">
        <v>-0.603839485720087</v>
      </c>
      <c r="X51" s="5" t="n">
        <v>-0.64782634608855</v>
      </c>
      <c r="Y51" s="5" t="n">
        <v>-0.430432106829412</v>
      </c>
      <c r="Z51" s="5"/>
      <c r="AA51" s="5" t="n">
        <v>0.0739616500747528</v>
      </c>
      <c r="AB51" s="5" t="n">
        <v>0.063556111797552</v>
      </c>
      <c r="AC51" s="15" t="n">
        <v>0.148438717596178</v>
      </c>
    </row>
    <row r="52" customFormat="false" ht="15.8" hidden="false" customHeight="false" outlineLevel="0" collapsed="false">
      <c r="A52" s="1" t="s">
        <v>59</v>
      </c>
      <c r="B52" s="2" t="n">
        <v>-0.129002935577428</v>
      </c>
      <c r="C52" s="5" t="n">
        <v>-0.348131435703497</v>
      </c>
      <c r="D52" s="5" t="n">
        <v>-0.124310403951748</v>
      </c>
      <c r="E52" s="5"/>
      <c r="F52" s="5" t="n">
        <v>0.0406704575529163</v>
      </c>
      <c r="G52" s="5" t="n">
        <v>0.159398330830778</v>
      </c>
      <c r="H52" s="5" t="n">
        <v>0.0749605818601423</v>
      </c>
      <c r="I52" s="2" t="n">
        <v>-0.0157127456129215</v>
      </c>
      <c r="J52" s="5" t="n">
        <v>-0.291396275621413</v>
      </c>
      <c r="K52" s="5" t="n">
        <v>-0.0850428473260957</v>
      </c>
      <c r="L52" s="5"/>
      <c r="M52" s="5" t="n">
        <v>0.0672910202950117</v>
      </c>
      <c r="N52" s="5" t="n">
        <v>0.243707264775483</v>
      </c>
      <c r="O52" s="5" t="n">
        <v>0.082265770361489</v>
      </c>
      <c r="P52" s="2" t="n">
        <v>0.0898200909215718</v>
      </c>
      <c r="Q52" s="5" t="n">
        <v>-0.382875858458819</v>
      </c>
      <c r="R52" s="5" t="n">
        <v>-0.216883846326006</v>
      </c>
      <c r="S52" s="5"/>
      <c r="T52" s="5" t="n">
        <v>0.19875807407938</v>
      </c>
      <c r="U52" s="5" t="n">
        <v>0.116840190090181</v>
      </c>
      <c r="V52" s="5" t="n">
        <v>0.0749060701589793</v>
      </c>
      <c r="W52" s="2" t="n">
        <v>-0.226477879306046</v>
      </c>
      <c r="X52" s="5" t="n">
        <v>-0.478347882108185</v>
      </c>
      <c r="Y52" s="5" t="n">
        <v>-0.161352649121874</v>
      </c>
      <c r="Z52" s="5"/>
      <c r="AA52" s="5" t="n">
        <v>0.0770820458114373</v>
      </c>
      <c r="AB52" s="5" t="n">
        <v>0.0506633792303553</v>
      </c>
      <c r="AC52" s="15" t="n">
        <v>0.120288301384707</v>
      </c>
    </row>
    <row r="53" customFormat="false" ht="15.8" hidden="false" customHeight="false" outlineLevel="0" collapsed="false">
      <c r="A53" s="1" t="s">
        <v>59</v>
      </c>
      <c r="B53" s="2" t="n">
        <v>-0.288302154307676</v>
      </c>
      <c r="C53" s="5" t="n">
        <v>-0.539361335083324</v>
      </c>
      <c r="D53" s="5" t="n">
        <v>0.571865731269359</v>
      </c>
      <c r="E53" s="5"/>
      <c r="F53" s="5" t="n">
        <v>0.262735201917511</v>
      </c>
      <c r="G53" s="5" t="n">
        <v>0.17124743098834</v>
      </c>
      <c r="H53" s="5" t="n">
        <v>0.762461667329739</v>
      </c>
      <c r="I53" s="2" t="n">
        <v>-0.301144284327758</v>
      </c>
      <c r="J53" s="5" t="n">
        <v>-1.22211340917026</v>
      </c>
      <c r="K53" s="5" t="n">
        <v>0.687431058057189</v>
      </c>
      <c r="L53" s="5"/>
      <c r="M53" s="5" t="n">
        <v>0.222069172344272</v>
      </c>
      <c r="N53" s="5" t="n">
        <v>0.735062118605163</v>
      </c>
      <c r="O53" s="5" t="n">
        <v>1.85166447684749</v>
      </c>
      <c r="P53" s="2" t="n">
        <v>0.629936335433863</v>
      </c>
      <c r="Q53" s="5" t="n">
        <v>-0.825971555302831</v>
      </c>
      <c r="R53" s="5" t="n">
        <v>0.692558603534783</v>
      </c>
      <c r="S53" s="5"/>
      <c r="T53" s="5" t="n">
        <v>0.546512195718345</v>
      </c>
      <c r="U53" s="5" t="n">
        <v>0.705294996153806</v>
      </c>
      <c r="V53" s="5" t="n">
        <v>0.789769701437731</v>
      </c>
      <c r="W53" s="2" t="n">
        <v>-0.385074681989923</v>
      </c>
      <c r="X53" s="5" t="n">
        <v>0.0414654893976424</v>
      </c>
      <c r="Y53" s="5" t="n">
        <v>0.0352202403874771</v>
      </c>
      <c r="Z53" s="5"/>
      <c r="AA53" s="5" t="n">
        <v>0.371463791660205</v>
      </c>
      <c r="AB53" s="5" t="n">
        <v>0.227034255915236</v>
      </c>
      <c r="AC53" s="15" t="n">
        <v>0.131637615745347</v>
      </c>
    </row>
    <row r="54" customFormat="false" ht="15.8" hidden="false" customHeight="false" outlineLevel="0" collapsed="false">
      <c r="A54" s="1" t="s">
        <v>60</v>
      </c>
      <c r="B54" s="2" t="n">
        <v>3.06262790969511</v>
      </c>
      <c r="C54" s="5" t="n">
        <v>2.71303530910821</v>
      </c>
      <c r="D54" s="5" t="n">
        <v>2.54976405503886</v>
      </c>
      <c r="E54" s="5"/>
      <c r="F54" s="5" t="n">
        <v>0.45353625602223</v>
      </c>
      <c r="G54" s="5" t="n">
        <v>0.474894280637358</v>
      </c>
      <c r="H54" s="5" t="n">
        <v>0.378913989616556</v>
      </c>
      <c r="I54" s="2" t="n">
        <v>1.10818287393882</v>
      </c>
      <c r="J54" s="5" t="n">
        <v>1.80429813324714</v>
      </c>
      <c r="K54" s="5" t="n">
        <v>1.06043652257774</v>
      </c>
      <c r="L54" s="5"/>
      <c r="M54" s="5" t="n">
        <v>0.238279428503481</v>
      </c>
      <c r="N54" s="5" t="n">
        <v>0.715276971912776</v>
      </c>
      <c r="O54" s="5" t="n">
        <v>0.289911449785793</v>
      </c>
      <c r="P54" s="2" t="n">
        <v>2.07738224595079</v>
      </c>
      <c r="Q54" s="5" t="n">
        <v>2.83861858810338</v>
      </c>
      <c r="R54" s="5" t="n">
        <v>2.18817901052032</v>
      </c>
      <c r="S54" s="5"/>
      <c r="T54" s="5" t="n">
        <v>0.583845116098411</v>
      </c>
      <c r="U54" s="5" t="n">
        <v>1.14925096709794</v>
      </c>
      <c r="V54" s="5" t="n">
        <v>1.03891073930367</v>
      </c>
      <c r="W54" s="2" t="n">
        <v>3.9321487548194</v>
      </c>
      <c r="X54" s="5" t="n">
        <v>3.64739518461455</v>
      </c>
      <c r="Y54" s="5" t="n">
        <v>3.12015988221253</v>
      </c>
      <c r="Z54" s="5"/>
      <c r="AA54" s="5" t="n">
        <v>0.888772934282414</v>
      </c>
      <c r="AB54" s="5" t="n">
        <v>1.01227670485521</v>
      </c>
      <c r="AC54" s="15" t="n">
        <v>0.270530957244199</v>
      </c>
    </row>
    <row r="55" customFormat="false" ht="15.8" hidden="false" customHeight="false" outlineLevel="0" collapsed="false">
      <c r="A55" s="1" t="s">
        <v>61</v>
      </c>
      <c r="B55" s="2" t="n">
        <v>-0.418434689976012</v>
      </c>
      <c r="C55" s="5" t="n">
        <v>-0.577537822621736</v>
      </c>
      <c r="D55" s="5" t="n">
        <v>0.157426247479947</v>
      </c>
      <c r="E55" s="5"/>
      <c r="F55" s="5" t="n">
        <v>0.147996073217454</v>
      </c>
      <c r="G55" s="5" t="n">
        <v>0.182450502589838</v>
      </c>
      <c r="H55" s="5" t="n">
        <v>0.12275810183835</v>
      </c>
      <c r="I55" s="2" t="n">
        <v>0.0382575975097712</v>
      </c>
      <c r="J55" s="5" t="n">
        <v>-0.000387092903234132</v>
      </c>
      <c r="K55" s="5" t="n">
        <v>0.543560745508048</v>
      </c>
      <c r="L55" s="5"/>
      <c r="M55" s="5" t="n">
        <v>0.0643476592381597</v>
      </c>
      <c r="N55" s="5" t="n">
        <v>0.231150258898535</v>
      </c>
      <c r="O55" s="5" t="n">
        <v>0.113294075051526</v>
      </c>
      <c r="P55" s="2" t="n">
        <v>-0.169669759252342</v>
      </c>
      <c r="Q55" s="5" t="n">
        <v>-0.468035602328363</v>
      </c>
      <c r="R55" s="5" t="n">
        <v>-0.14291881949933</v>
      </c>
      <c r="S55" s="5"/>
      <c r="T55" s="5" t="n">
        <v>0.182193460292599</v>
      </c>
      <c r="U55" s="5" t="n">
        <v>0.0945962543115061</v>
      </c>
      <c r="V55" s="5" t="n">
        <v>0.233089276532047</v>
      </c>
      <c r="W55" s="2" t="n">
        <v>-0.497891925081065</v>
      </c>
      <c r="X55" s="5" t="n">
        <v>-0.457672653968006</v>
      </c>
      <c r="Y55" s="5" t="n">
        <v>-0.21023021377241</v>
      </c>
      <c r="Z55" s="5"/>
      <c r="AA55" s="5" t="n">
        <v>0.0182076106669461</v>
      </c>
      <c r="AB55" s="5" t="n">
        <v>0.128583268247151</v>
      </c>
      <c r="AC55" s="15" t="n">
        <v>0.198470105476048</v>
      </c>
    </row>
    <row r="56" customFormat="false" ht="15.8" hidden="false" customHeight="false" outlineLevel="0" collapsed="false">
      <c r="A56" s="1" t="s">
        <v>62</v>
      </c>
      <c r="B56" s="2" t="n">
        <v>-0.549969678419362</v>
      </c>
      <c r="C56" s="5" t="n">
        <v>-0.791490804452319</v>
      </c>
      <c r="D56" s="5" t="n">
        <v>-0.0348908669203288</v>
      </c>
      <c r="E56" s="5"/>
      <c r="F56" s="5" t="n">
        <v>0.139936268459917</v>
      </c>
      <c r="G56" s="5" t="n">
        <v>0.236647987024793</v>
      </c>
      <c r="H56" s="5" t="n">
        <v>0.145638564990463</v>
      </c>
      <c r="I56" s="2" t="n">
        <v>-0.128146615424758</v>
      </c>
      <c r="J56" s="5" t="n">
        <v>-0.102170046431011</v>
      </c>
      <c r="K56" s="5" t="n">
        <v>0.428505089263894</v>
      </c>
      <c r="L56" s="5"/>
      <c r="M56" s="5" t="n">
        <v>0.127441803158702</v>
      </c>
      <c r="N56" s="5" t="n">
        <v>0.313658770810673</v>
      </c>
      <c r="O56" s="5" t="n">
        <v>0.0873573464841354</v>
      </c>
      <c r="P56" s="2" t="n">
        <v>0.00572969787894254</v>
      </c>
      <c r="Q56" s="5" t="n">
        <v>-0.493059450597673</v>
      </c>
      <c r="R56" s="5" t="n">
        <v>0.0150656979439566</v>
      </c>
      <c r="S56" s="5"/>
      <c r="T56" s="5" t="n">
        <v>0.132037806269252</v>
      </c>
      <c r="U56" s="5" t="n">
        <v>0.185305505173069</v>
      </c>
      <c r="V56" s="5" t="n">
        <v>0.313541922731175</v>
      </c>
      <c r="W56" s="2" t="n">
        <v>-0.422523789370412</v>
      </c>
      <c r="X56" s="5" t="n">
        <v>-0.338898444422988</v>
      </c>
      <c r="Y56" s="5" t="n">
        <v>0.0697867739906984</v>
      </c>
      <c r="Z56" s="5"/>
      <c r="AA56" s="5" t="n">
        <v>0.011346887135823</v>
      </c>
      <c r="AB56" s="5" t="n">
        <v>0.125078333601338</v>
      </c>
      <c r="AC56" s="15" t="n">
        <v>0.279315019351732</v>
      </c>
    </row>
    <row r="57" customFormat="false" ht="15.8" hidden="false" customHeight="false" outlineLevel="0" collapsed="false">
      <c r="A57" s="1" t="s">
        <v>63</v>
      </c>
      <c r="B57" s="2" t="n">
        <v>0.399311412334771</v>
      </c>
      <c r="C57" s="5" t="n">
        <v>0.331662632097238</v>
      </c>
      <c r="D57" s="5" t="n">
        <v>0.2075032139818</v>
      </c>
      <c r="E57" s="5"/>
      <c r="F57" s="5" t="n">
        <v>0.115673291969478</v>
      </c>
      <c r="G57" s="5" t="n">
        <v>0.0931820843015404</v>
      </c>
      <c r="H57" s="5" t="n">
        <v>0.148193322276438</v>
      </c>
      <c r="I57" s="2" t="n">
        <v>0.120992071937091</v>
      </c>
      <c r="J57" s="5" t="n">
        <v>-0.195718846208511</v>
      </c>
      <c r="K57" s="5" t="n">
        <v>-0.137997019903564</v>
      </c>
      <c r="L57" s="5"/>
      <c r="M57" s="5" t="n">
        <v>0.143668453375355</v>
      </c>
      <c r="N57" s="5" t="n">
        <v>0.181552184035016</v>
      </c>
      <c r="O57" s="5" t="n">
        <v>0.0966541268460212</v>
      </c>
      <c r="P57" s="2" t="n">
        <v>0.445407157238473</v>
      </c>
      <c r="Q57" s="5" t="n">
        <v>0.362378036720046</v>
      </c>
      <c r="R57" s="5" t="n">
        <v>0.712857316988245</v>
      </c>
      <c r="S57" s="5"/>
      <c r="T57" s="5" t="n">
        <v>0.069529175524356</v>
      </c>
      <c r="U57" s="5" t="n">
        <v>0.0274681038858673</v>
      </c>
      <c r="V57" s="5" t="n">
        <v>0.176583195705988</v>
      </c>
      <c r="W57" s="2" t="n">
        <v>0.919893399111507</v>
      </c>
      <c r="X57" s="5" t="n">
        <v>0.751666627467163</v>
      </c>
      <c r="Y57" s="5" t="n">
        <v>0.893294183085514</v>
      </c>
      <c r="Z57" s="5"/>
      <c r="AA57" s="5" t="n">
        <v>0.212794440585282</v>
      </c>
      <c r="AB57" s="5" t="n">
        <v>0.245762151653688</v>
      </c>
      <c r="AC57" s="15" t="n">
        <v>0.349598828948378</v>
      </c>
    </row>
    <row r="58" customFormat="false" ht="15.8" hidden="false" customHeight="false" outlineLevel="0" collapsed="false">
      <c r="A58" s="1" t="s">
        <v>64</v>
      </c>
      <c r="B58" s="2" t="n">
        <v>1.20857524579207</v>
      </c>
      <c r="C58" s="5" t="n">
        <v>0.883232741033164</v>
      </c>
      <c r="D58" s="5" t="n">
        <v>1.13670714371798</v>
      </c>
      <c r="E58" s="5"/>
      <c r="F58" s="5" t="n">
        <v>0.0949397362895394</v>
      </c>
      <c r="G58" s="5" t="n">
        <v>0.290771664032878</v>
      </c>
      <c r="H58" s="5" t="n">
        <v>0.177923835465115</v>
      </c>
      <c r="I58" s="2" t="n">
        <v>0.645805071068498</v>
      </c>
      <c r="J58" s="5" t="n">
        <v>0.19250428665943</v>
      </c>
      <c r="K58" s="5" t="n">
        <v>0.485712468980553</v>
      </c>
      <c r="L58" s="5"/>
      <c r="M58" s="5" t="n">
        <v>0.190499527754048</v>
      </c>
      <c r="N58" s="5" t="n">
        <v>0.260145969540254</v>
      </c>
      <c r="O58" s="5" t="n">
        <v>0.128915607294141</v>
      </c>
      <c r="P58" s="2" t="n">
        <v>0.681319363004629</v>
      </c>
      <c r="Q58" s="5" t="n">
        <v>0.470910364298479</v>
      </c>
      <c r="R58" s="5" t="n">
        <v>0.756080015927741</v>
      </c>
      <c r="S58" s="5"/>
      <c r="T58" s="5" t="n">
        <v>0.235493542984458</v>
      </c>
      <c r="U58" s="5" t="n">
        <v>0.161405590522091</v>
      </c>
      <c r="V58" s="5" t="n">
        <v>0.164898714880888</v>
      </c>
      <c r="W58" s="2" t="n">
        <v>1.18804564790842</v>
      </c>
      <c r="X58" s="5" t="n">
        <v>1.15946382005205</v>
      </c>
      <c r="Y58" s="5" t="n">
        <v>1.22812160237371</v>
      </c>
      <c r="Z58" s="5"/>
      <c r="AA58" s="5" t="n">
        <v>0.073777412024654</v>
      </c>
      <c r="AB58" s="5" t="n">
        <v>0.231875696657042</v>
      </c>
      <c r="AC58" s="15" t="n">
        <v>0.257325905302646</v>
      </c>
    </row>
    <row r="59" customFormat="false" ht="15.8" hidden="false" customHeight="false" outlineLevel="0" collapsed="false">
      <c r="A59" s="1" t="s">
        <v>65</v>
      </c>
      <c r="B59" s="2" t="n">
        <v>0.00863724240798103</v>
      </c>
      <c r="C59" s="5" t="n">
        <v>0.0220271575467636</v>
      </c>
      <c r="D59" s="5" t="n">
        <v>0.288077666927219</v>
      </c>
      <c r="E59" s="5"/>
      <c r="F59" s="5" t="n">
        <v>0.0746715136653111</v>
      </c>
      <c r="G59" s="5" t="n">
        <v>0.139042257086543</v>
      </c>
      <c r="H59" s="5" t="n">
        <v>0.119803443091815</v>
      </c>
      <c r="I59" s="2" t="n">
        <v>0.0125174557727217</v>
      </c>
      <c r="J59" s="5" t="n">
        <v>-0.0790108296767369</v>
      </c>
      <c r="K59" s="5" t="n">
        <v>0.105683161758215</v>
      </c>
      <c r="L59" s="5"/>
      <c r="M59" s="5" t="n">
        <v>0.0550556623122863</v>
      </c>
      <c r="N59" s="5" t="n">
        <v>0.132644948483454</v>
      </c>
      <c r="O59" s="5" t="n">
        <v>0.0559737601707636</v>
      </c>
      <c r="P59" s="2" t="n">
        <v>0.123373991055282</v>
      </c>
      <c r="Q59" s="5" t="n">
        <v>0.062230556599834</v>
      </c>
      <c r="R59" s="5" t="n">
        <v>0.38108780010994</v>
      </c>
      <c r="S59" s="5"/>
      <c r="T59" s="5" t="n">
        <v>0.139310595591495</v>
      </c>
      <c r="U59" s="5" t="n">
        <v>0.0594402533072248</v>
      </c>
      <c r="V59" s="5" t="n">
        <v>0.191601877735378</v>
      </c>
      <c r="W59" s="2" t="n">
        <v>-0.121906378115276</v>
      </c>
      <c r="X59" s="5" t="n">
        <v>0.0199560890665347</v>
      </c>
      <c r="Y59" s="5" t="n">
        <v>0.33149677385029</v>
      </c>
      <c r="Z59" s="5"/>
      <c r="AA59" s="5" t="n">
        <v>0.147070598348914</v>
      </c>
      <c r="AB59" s="5" t="n">
        <v>0.163899265448928</v>
      </c>
      <c r="AC59" s="15" t="n">
        <v>0.18931139505063</v>
      </c>
    </row>
    <row r="60" customFormat="false" ht="15.8" hidden="false" customHeight="false" outlineLevel="0" collapsed="false">
      <c r="A60" s="1" t="s">
        <v>66</v>
      </c>
      <c r="B60" s="2" t="n">
        <v>0.153395001304803</v>
      </c>
      <c r="C60" s="5" t="n">
        <v>0.0791244606119051</v>
      </c>
      <c r="D60" s="5" t="n">
        <v>0.0937755832135791</v>
      </c>
      <c r="E60" s="5"/>
      <c r="F60" s="5" t="n">
        <v>0.107800690935148</v>
      </c>
      <c r="G60" s="5" t="n">
        <v>0.151814495190269</v>
      </c>
      <c r="H60" s="5" t="n">
        <v>0.149203443456197</v>
      </c>
      <c r="I60" s="2" t="n">
        <v>-0.110720661673005</v>
      </c>
      <c r="J60" s="5" t="n">
        <v>-0.0184738449076872</v>
      </c>
      <c r="K60" s="5" t="n">
        <v>0.10009444793832</v>
      </c>
      <c r="L60" s="5"/>
      <c r="M60" s="5" t="n">
        <v>0.198177516944067</v>
      </c>
      <c r="N60" s="5" t="n">
        <v>0.140386483798622</v>
      </c>
      <c r="O60" s="5" t="n">
        <v>0.00865573863840541</v>
      </c>
      <c r="P60" s="2" t="n">
        <v>0.362866277119652</v>
      </c>
      <c r="Q60" s="5" t="n">
        <v>0.365377649259088</v>
      </c>
      <c r="R60" s="5" t="n">
        <v>0.611107854220051</v>
      </c>
      <c r="S60" s="5"/>
      <c r="T60" s="5" t="n">
        <v>0.244086462641868</v>
      </c>
      <c r="U60" s="5" t="n">
        <v>0.244153406010153</v>
      </c>
      <c r="V60" s="5" t="n">
        <v>0.0678477504489772</v>
      </c>
      <c r="W60" s="2" t="n">
        <v>0.631620202042858</v>
      </c>
      <c r="X60" s="5" t="n">
        <v>0.920369267371858</v>
      </c>
      <c r="Y60" s="5" t="n">
        <v>0.882835663699191</v>
      </c>
      <c r="Z60" s="5"/>
      <c r="AA60" s="5" t="n">
        <v>0.279010307950251</v>
      </c>
      <c r="AB60" s="5" t="n">
        <v>0.156386070834353</v>
      </c>
      <c r="AC60" s="15" t="n">
        <v>0.0802670252648322</v>
      </c>
    </row>
    <row r="61" customFormat="false" ht="15.8" hidden="false" customHeight="false" outlineLevel="0" collapsed="false">
      <c r="A61" s="1" t="s">
        <v>67</v>
      </c>
      <c r="B61" s="2" t="n">
        <v>0.462050105999779</v>
      </c>
      <c r="C61" s="5" t="n">
        <v>0.0983761695987516</v>
      </c>
      <c r="D61" s="5" t="n">
        <v>-0.0851273516159738</v>
      </c>
      <c r="E61" s="5"/>
      <c r="F61" s="5" t="n">
        <v>0.195623444056926</v>
      </c>
      <c r="G61" s="5" t="n">
        <v>0.130550279927555</v>
      </c>
      <c r="H61" s="5" t="n">
        <v>0.144260458518285</v>
      </c>
      <c r="I61" s="2" t="n">
        <v>0.790772490329844</v>
      </c>
      <c r="J61" s="5" t="n">
        <v>-0.0501644121415652</v>
      </c>
      <c r="K61" s="5" t="n">
        <v>-0.191950403425684</v>
      </c>
      <c r="L61" s="5"/>
      <c r="M61" s="5" t="n">
        <v>0.557376952885184</v>
      </c>
      <c r="N61" s="5" t="n">
        <v>0.162605657311464</v>
      </c>
      <c r="O61" s="5" t="n">
        <v>0.0452801811575626</v>
      </c>
      <c r="P61" s="2" t="n">
        <v>-0.542604421340616</v>
      </c>
      <c r="Q61" s="5" t="n">
        <v>0.180853742977082</v>
      </c>
      <c r="R61" s="5" t="n">
        <v>-0.13841977098813</v>
      </c>
      <c r="S61" s="5"/>
      <c r="T61" s="5" t="n">
        <v>0.76324302646797</v>
      </c>
      <c r="U61" s="5" t="n">
        <v>0.107460001499164</v>
      </c>
      <c r="V61" s="5" t="n">
        <v>0.0895533038262967</v>
      </c>
      <c r="W61" s="2" t="n">
        <v>0.165935099455734</v>
      </c>
      <c r="X61" s="5" t="n">
        <v>0.552958145828761</v>
      </c>
      <c r="Y61" s="5" t="n">
        <v>-0.347518999456526</v>
      </c>
      <c r="Z61" s="5"/>
      <c r="AA61" s="5" t="n">
        <v>0.61368246131731</v>
      </c>
      <c r="AB61" s="5" t="n">
        <v>0.0795340762710225</v>
      </c>
      <c r="AC61" s="15" t="n">
        <v>0.0939668905479939</v>
      </c>
    </row>
    <row r="62" customFormat="false" ht="15.8" hidden="false" customHeight="false" outlineLevel="0" collapsed="false">
      <c r="A62" s="1" t="s">
        <v>68</v>
      </c>
      <c r="B62" s="2" t="n">
        <v>0.19136486929531</v>
      </c>
      <c r="C62" s="5" t="n">
        <v>0.709631036499723</v>
      </c>
      <c r="D62" s="5" t="n">
        <v>0.0676252378664963</v>
      </c>
      <c r="E62" s="5"/>
      <c r="F62" s="5" t="n">
        <v>0.120623520429008</v>
      </c>
      <c r="G62" s="5" t="n">
        <v>0.126538133674104</v>
      </c>
      <c r="H62" s="5" t="n">
        <v>0.0831067844716526</v>
      </c>
      <c r="I62" s="2" t="n">
        <v>0.283291738966414</v>
      </c>
      <c r="J62" s="5" t="n">
        <v>0.495700322479124</v>
      </c>
      <c r="K62" s="5" t="n">
        <v>-0.0265755248725094</v>
      </c>
      <c r="L62" s="5"/>
      <c r="M62" s="5" t="n">
        <v>0.0993987225589526</v>
      </c>
      <c r="N62" s="5" t="n">
        <v>0.180718556939712</v>
      </c>
      <c r="O62" s="5" t="n">
        <v>0.182120779345411</v>
      </c>
      <c r="P62" s="2" t="n">
        <v>-0.522639153775903</v>
      </c>
      <c r="Q62" s="5" t="n">
        <v>0.304751657597157</v>
      </c>
      <c r="R62" s="5" t="n">
        <v>-0.0720097735693401</v>
      </c>
      <c r="S62" s="5"/>
      <c r="T62" s="5" t="n">
        <v>0.277530914794656</v>
      </c>
      <c r="U62" s="5" t="n">
        <v>0.110872216649586</v>
      </c>
      <c r="V62" s="5" t="n">
        <v>0.207685361045316</v>
      </c>
      <c r="W62" s="2" t="n">
        <v>-0.124234941110289</v>
      </c>
      <c r="X62" s="5" t="n">
        <v>0.28034455548296</v>
      </c>
      <c r="Y62" s="5" t="n">
        <v>-0.240997429015456</v>
      </c>
      <c r="Z62" s="5"/>
      <c r="AA62" s="5" t="n">
        <v>0.218140447679442</v>
      </c>
      <c r="AB62" s="5" t="n">
        <v>0.0869749092800215</v>
      </c>
      <c r="AC62" s="15" t="n">
        <v>0.271924851224754</v>
      </c>
    </row>
    <row r="63" customFormat="false" ht="15.8" hidden="false" customHeight="false" outlineLevel="0" collapsed="false">
      <c r="A63" s="1" t="s">
        <v>69</v>
      </c>
      <c r="B63" s="2" t="n">
        <v>0.481054261092113</v>
      </c>
      <c r="C63" s="5" t="n">
        <v>0.426484895887132</v>
      </c>
      <c r="D63" s="5" t="n">
        <v>0.331847078345547</v>
      </c>
      <c r="E63" s="5"/>
      <c r="F63" s="5" t="n">
        <v>0.13137693763321</v>
      </c>
      <c r="G63" s="5" t="n">
        <v>0.106384298367219</v>
      </c>
      <c r="H63" s="5" t="n">
        <v>0.117079009675823</v>
      </c>
      <c r="I63" s="2" t="n">
        <v>0.1456249538272</v>
      </c>
      <c r="J63" s="5" t="n">
        <v>0.0860697162309696</v>
      </c>
      <c r="K63" s="5" t="n">
        <v>-0.0207588440808367</v>
      </c>
      <c r="L63" s="5"/>
      <c r="M63" s="5" t="n">
        <v>0.0424401457931907</v>
      </c>
      <c r="N63" s="5" t="n">
        <v>0.116231813689204</v>
      </c>
      <c r="O63" s="5" t="n">
        <v>0.0451474665185147</v>
      </c>
      <c r="P63" s="2" t="n">
        <v>-0.155448136594897</v>
      </c>
      <c r="Q63" s="5" t="n">
        <v>0.282564746137751</v>
      </c>
      <c r="R63" s="5" t="n">
        <v>0.0160973560367933</v>
      </c>
      <c r="S63" s="5"/>
      <c r="T63" s="5" t="n">
        <v>0.272524154113058</v>
      </c>
      <c r="U63" s="5" t="n">
        <v>0.216365368908036</v>
      </c>
      <c r="V63" s="5" t="n">
        <v>0.165179613764407</v>
      </c>
      <c r="W63" s="2" t="n">
        <v>0.0481666034232362</v>
      </c>
      <c r="X63" s="5" t="n">
        <v>0.333342101492894</v>
      </c>
      <c r="Y63" s="5" t="n">
        <v>0.204443368877677</v>
      </c>
      <c r="Z63" s="5"/>
      <c r="AA63" s="5" t="n">
        <v>0.353028549912883</v>
      </c>
      <c r="AB63" s="5" t="n">
        <v>0.0549819504771024</v>
      </c>
      <c r="AC63" s="15" t="n">
        <v>0.0919430500531144</v>
      </c>
    </row>
    <row r="64" customFormat="false" ht="15.8" hidden="false" customHeight="false" outlineLevel="0" collapsed="false">
      <c r="A64" s="1" t="s">
        <v>70</v>
      </c>
      <c r="B64" s="2" t="n">
        <v>0.00308981386996596</v>
      </c>
      <c r="C64" s="5" t="n">
        <v>0.115800881282958</v>
      </c>
      <c r="D64" s="5" t="n">
        <v>0.702261038543629</v>
      </c>
      <c r="E64" s="5"/>
      <c r="F64" s="5" t="n">
        <v>0.253094250816731</v>
      </c>
      <c r="G64" s="5" t="n">
        <v>0.114271383273784</v>
      </c>
      <c r="H64" s="5" t="n">
        <v>0.177349065233467</v>
      </c>
      <c r="I64" s="2" t="n">
        <v>0.228946634945592</v>
      </c>
      <c r="J64" s="5" t="n">
        <v>0.29012115305532</v>
      </c>
      <c r="K64" s="5" t="n">
        <v>0.489624258146468</v>
      </c>
      <c r="L64" s="5"/>
      <c r="M64" s="5" t="n">
        <v>0.134374299615215</v>
      </c>
      <c r="N64" s="5" t="n">
        <v>0.189293007418275</v>
      </c>
      <c r="O64" s="5" t="n">
        <v>0.0446331219655207</v>
      </c>
      <c r="P64" s="2" t="n">
        <v>-0.157833574950476</v>
      </c>
      <c r="Q64" s="5" t="n">
        <v>-0.126516203717449</v>
      </c>
      <c r="R64" s="5" t="n">
        <v>0.0608741420841126</v>
      </c>
      <c r="S64" s="5"/>
      <c r="T64" s="5" t="n">
        <v>0.363347667282376</v>
      </c>
      <c r="U64" s="5" t="n">
        <v>0.167189153111373</v>
      </c>
      <c r="V64" s="5" t="n">
        <v>0.12126673906288</v>
      </c>
      <c r="W64" s="2" t="n">
        <v>-0.11702269790202</v>
      </c>
      <c r="X64" s="5" t="n">
        <v>-0.0121090070724973</v>
      </c>
      <c r="Y64" s="5" t="n">
        <v>0.0523609922692409</v>
      </c>
      <c r="Z64" s="5"/>
      <c r="AA64" s="5" t="n">
        <v>0.291806837716567</v>
      </c>
      <c r="AB64" s="5" t="n">
        <v>0.0784291521813962</v>
      </c>
      <c r="AC64" s="15" t="n">
        <v>0.130126818681423</v>
      </c>
    </row>
    <row r="65" customFormat="false" ht="15.8" hidden="false" customHeight="false" outlineLevel="0" collapsed="false">
      <c r="A65" s="1" t="s">
        <v>71</v>
      </c>
      <c r="B65" s="2" t="n">
        <v>-0.256167989385573</v>
      </c>
      <c r="C65" s="5" t="n">
        <v>-0.319685656321081</v>
      </c>
      <c r="D65" s="5" t="n">
        <v>0.161594552448133</v>
      </c>
      <c r="E65" s="5"/>
      <c r="F65" s="5" t="n">
        <v>0.125373632553323</v>
      </c>
      <c r="G65" s="5" t="n">
        <v>0.163974516277344</v>
      </c>
      <c r="H65" s="5" t="n">
        <v>0.0656067268769135</v>
      </c>
      <c r="I65" s="2" t="n">
        <v>-0.0911866102158998</v>
      </c>
      <c r="J65" s="5" t="n">
        <v>-0.270597644046656</v>
      </c>
      <c r="K65" s="5" t="n">
        <v>0.0523871383342436</v>
      </c>
      <c r="L65" s="5"/>
      <c r="M65" s="5" t="n">
        <v>0.0472157229673511</v>
      </c>
      <c r="N65" s="5" t="n">
        <v>0.18919371908155</v>
      </c>
      <c r="O65" s="5" t="n">
        <v>0.0793537934004881</v>
      </c>
      <c r="P65" s="2" t="n">
        <v>-0.0182959021999852</v>
      </c>
      <c r="Q65" s="5" t="n">
        <v>-0.211017548045581</v>
      </c>
      <c r="R65" s="5" t="n">
        <v>0.151957745680485</v>
      </c>
      <c r="S65" s="5"/>
      <c r="T65" s="5" t="n">
        <v>0.0735490013205939</v>
      </c>
      <c r="U65" s="5" t="n">
        <v>0.029334363434211</v>
      </c>
      <c r="V65" s="5" t="n">
        <v>0.10857854475542</v>
      </c>
      <c r="W65" s="2" t="n">
        <v>-0.238906773145967</v>
      </c>
      <c r="X65" s="5" t="n">
        <v>-0.147841376708748</v>
      </c>
      <c r="Y65" s="5" t="n">
        <v>0.214428145464269</v>
      </c>
      <c r="Z65" s="5"/>
      <c r="AA65" s="5" t="n">
        <v>0.030803199965483</v>
      </c>
      <c r="AB65" s="5" t="n">
        <v>0.0860169975051781</v>
      </c>
      <c r="AC65" s="15" t="n">
        <v>0.0786511843646724</v>
      </c>
    </row>
    <row r="66" customFormat="false" ht="15.8" hidden="false" customHeight="false" outlineLevel="0" collapsed="false">
      <c r="A66" s="1" t="s">
        <v>72</v>
      </c>
      <c r="B66" s="2" t="n">
        <v>-0.614168202289383</v>
      </c>
      <c r="C66" s="5" t="n">
        <v>-0.401317367697314</v>
      </c>
      <c r="D66" s="5" t="n">
        <v>0.0360268891844745</v>
      </c>
      <c r="E66" s="5"/>
      <c r="F66" s="5" t="n">
        <v>0.210132259807826</v>
      </c>
      <c r="G66" s="5" t="n">
        <v>0.243422978956005</v>
      </c>
      <c r="H66" s="5" t="n">
        <v>0.110416608415566</v>
      </c>
      <c r="I66" s="2" t="n">
        <v>-0.393185543099284</v>
      </c>
      <c r="J66" s="5" t="n">
        <v>-0.0346427889873959</v>
      </c>
      <c r="K66" s="5" t="n">
        <v>0.267724541313112</v>
      </c>
      <c r="L66" s="5"/>
      <c r="M66" s="5" t="n">
        <v>0.201982838282834</v>
      </c>
      <c r="N66" s="5" t="n">
        <v>0.407216587471506</v>
      </c>
      <c r="O66" s="5" t="n">
        <v>0.0805711095422158</v>
      </c>
      <c r="P66" s="2" t="n">
        <v>0.37544969652089</v>
      </c>
      <c r="Q66" s="5" t="n">
        <v>0.338010469374517</v>
      </c>
      <c r="R66" s="5" t="n">
        <v>0.549849349909603</v>
      </c>
      <c r="S66" s="5"/>
      <c r="T66" s="5" t="n">
        <v>0.0644394137786851</v>
      </c>
      <c r="U66" s="5" t="n">
        <v>0.520181011922156</v>
      </c>
      <c r="V66" s="5" t="n">
        <v>0.208953841490359</v>
      </c>
      <c r="W66" s="2" t="n">
        <v>-0.344904637668285</v>
      </c>
      <c r="X66" s="5" t="n">
        <v>0.221378919829622</v>
      </c>
      <c r="Y66" s="5" t="n">
        <v>0.604863862680254</v>
      </c>
      <c r="Z66" s="5"/>
      <c r="AA66" s="5" t="n">
        <v>0.407261249065836</v>
      </c>
      <c r="AB66" s="5" t="n">
        <v>0.33300248775017</v>
      </c>
      <c r="AC66" s="15" t="n">
        <v>0.139015155083028</v>
      </c>
    </row>
    <row r="67" customFormat="false" ht="15.8" hidden="false" customHeight="false" outlineLevel="0" collapsed="false">
      <c r="A67" s="1" t="s">
        <v>73</v>
      </c>
      <c r="B67" s="2" t="n">
        <v>-0.350497793586121</v>
      </c>
      <c r="C67" s="5" t="n">
        <v>-0.676878442257688</v>
      </c>
      <c r="D67" s="5" t="n">
        <v>-0.315775614729602</v>
      </c>
      <c r="E67" s="5"/>
      <c r="F67" s="5" t="n">
        <v>0.234858239373508</v>
      </c>
      <c r="G67" s="5" t="n">
        <v>0.24505139189106</v>
      </c>
      <c r="H67" s="5" t="n">
        <v>0.0904278837072136</v>
      </c>
      <c r="I67" s="2" t="n">
        <v>-0.394989655431818</v>
      </c>
      <c r="J67" s="5" t="n">
        <v>-0.468963106854365</v>
      </c>
      <c r="K67" s="5" t="n">
        <v>-0.117596597839343</v>
      </c>
      <c r="L67" s="5"/>
      <c r="M67" s="5" t="n">
        <v>0.144983832504775</v>
      </c>
      <c r="N67" s="5" t="n">
        <v>0.312284231476232</v>
      </c>
      <c r="O67" s="5" t="n">
        <v>0.113554406920443</v>
      </c>
      <c r="P67" s="2" t="n">
        <v>0.0790623596323731</v>
      </c>
      <c r="Q67" s="5" t="n">
        <v>-0.460063422385677</v>
      </c>
      <c r="R67" s="5" t="n">
        <v>-0.180156586089258</v>
      </c>
      <c r="S67" s="5"/>
      <c r="T67" s="5" t="n">
        <v>0.103849637837451</v>
      </c>
      <c r="U67" s="5" t="n">
        <v>0.247704796223716</v>
      </c>
      <c r="V67" s="5" t="n">
        <v>0.148317519132155</v>
      </c>
      <c r="W67" s="2" t="n">
        <v>-0.318848609040986</v>
      </c>
      <c r="X67" s="5" t="n">
        <v>-0.247301105856368</v>
      </c>
      <c r="Y67" s="5" t="n">
        <v>-0.0715200573230972</v>
      </c>
      <c r="Z67" s="5"/>
      <c r="AA67" s="5" t="n">
        <v>0.154445689007408</v>
      </c>
      <c r="AB67" s="5" t="n">
        <v>0.181604845235306</v>
      </c>
      <c r="AC67" s="15" t="n">
        <v>0.0223218090378271</v>
      </c>
    </row>
    <row r="68" customFormat="false" ht="15.8" hidden="false" customHeight="false" outlineLevel="0" collapsed="false">
      <c r="A68" s="1" t="s">
        <v>74</v>
      </c>
      <c r="B68" s="2" t="n">
        <v>0.697048986311092</v>
      </c>
      <c r="C68" s="5" t="n">
        <v>0.490380174927514</v>
      </c>
      <c r="D68" s="5" t="n">
        <v>0.409990916702972</v>
      </c>
      <c r="E68" s="5"/>
      <c r="F68" s="5" t="n">
        <v>0.380609870544958</v>
      </c>
      <c r="G68" s="5" t="n">
        <v>0.141051170769024</v>
      </c>
      <c r="H68" s="5" t="n">
        <v>0.134032772939293</v>
      </c>
      <c r="I68" s="2" t="n">
        <v>0.344786971258863</v>
      </c>
      <c r="J68" s="5" t="n">
        <v>0.432008665905895</v>
      </c>
      <c r="K68" s="5" t="n">
        <v>0.59917933737601</v>
      </c>
      <c r="L68" s="5"/>
      <c r="M68" s="5" t="n">
        <v>0.0814128074810902</v>
      </c>
      <c r="N68" s="5" t="n">
        <v>0.0339622486373579</v>
      </c>
      <c r="O68" s="5" t="n">
        <v>0.141594996268256</v>
      </c>
      <c r="P68" s="2" t="n">
        <v>3.88078133347122</v>
      </c>
      <c r="Q68" s="5" t="n">
        <v>2.82271992110171</v>
      </c>
      <c r="R68" s="5" t="n">
        <v>4.48580552858231</v>
      </c>
      <c r="S68" s="5"/>
      <c r="T68" s="5" t="n">
        <v>0.328642377173701</v>
      </c>
      <c r="U68" s="5" t="n">
        <v>1.07856385655118</v>
      </c>
      <c r="V68" s="5" t="n">
        <v>0.223373210161798</v>
      </c>
      <c r="W68" s="2" t="n">
        <v>3.5316469981757</v>
      </c>
      <c r="X68" s="5" t="n">
        <v>3.78579247643062</v>
      </c>
      <c r="Y68" s="5" t="n">
        <v>4.43592467750896</v>
      </c>
      <c r="Z68" s="5"/>
      <c r="AA68" s="5" t="n">
        <v>0.185532621927621</v>
      </c>
      <c r="AB68" s="5" t="n">
        <v>0.132934138679607</v>
      </c>
      <c r="AC68" s="15" t="n">
        <v>0.262945157805904</v>
      </c>
    </row>
    <row r="69" customFormat="false" ht="15.8" hidden="false" customHeight="false" outlineLevel="0" collapsed="false">
      <c r="A69" s="1" t="s">
        <v>75</v>
      </c>
      <c r="B69" s="2" t="n">
        <v>-0.674048930191047</v>
      </c>
      <c r="C69" s="5" t="n">
        <v>-0.71648061192408</v>
      </c>
      <c r="D69" s="5" t="n">
        <v>0.379211493226352</v>
      </c>
      <c r="E69" s="5"/>
      <c r="F69" s="5" t="n">
        <v>0.222658579446661</v>
      </c>
      <c r="G69" s="5" t="n">
        <v>0.278285196329404</v>
      </c>
      <c r="H69" s="5" t="n">
        <v>0.218360667919099</v>
      </c>
      <c r="I69" s="2" t="n">
        <v>-0.133147539877066</v>
      </c>
      <c r="J69" s="5" t="n">
        <v>-0.232308411551628</v>
      </c>
      <c r="K69" s="5" t="n">
        <v>0.504693240487148</v>
      </c>
      <c r="L69" s="5"/>
      <c r="M69" s="5" t="n">
        <v>0.13853401496675</v>
      </c>
      <c r="N69" s="5" t="n">
        <v>0.268744352898428</v>
      </c>
      <c r="O69" s="5" t="n">
        <v>0.166126559152911</v>
      </c>
      <c r="P69" s="2" t="n">
        <v>-0.0168126694988415</v>
      </c>
      <c r="Q69" s="5" t="n">
        <v>-0.428183937449422</v>
      </c>
      <c r="R69" s="5" t="n">
        <v>0.258241720537191</v>
      </c>
      <c r="S69" s="5"/>
      <c r="T69" s="5" t="n">
        <v>0.122649591646674</v>
      </c>
      <c r="U69" s="5" t="n">
        <v>0.185583203458814</v>
      </c>
      <c r="V69" s="5" t="n">
        <v>0.37589170697342</v>
      </c>
      <c r="W69" s="2" t="n">
        <v>-0.689372450442608</v>
      </c>
      <c r="X69" s="5" t="n">
        <v>-0.45338622698721</v>
      </c>
      <c r="Y69" s="5" t="n">
        <v>0.222948986373622</v>
      </c>
      <c r="Z69" s="5"/>
      <c r="AA69" s="5" t="n">
        <v>0.181207670093132</v>
      </c>
      <c r="AB69" s="5" t="n">
        <v>0.187163429574217</v>
      </c>
      <c r="AC69" s="15" t="n">
        <v>0.311016258812938</v>
      </c>
    </row>
    <row r="70" customFormat="false" ht="15.8" hidden="false" customHeight="false" outlineLevel="0" collapsed="false">
      <c r="A70" s="1" t="s">
        <v>76</v>
      </c>
      <c r="B70" s="2" t="n">
        <v>-0.202208186893555</v>
      </c>
      <c r="C70" s="5" t="n">
        <v>-0.207961106896645</v>
      </c>
      <c r="D70" s="5" t="n">
        <v>0.03602022129015</v>
      </c>
      <c r="E70" s="5"/>
      <c r="F70" s="5" t="n">
        <v>0.106128951708584</v>
      </c>
      <c r="G70" s="5" t="n">
        <v>0.141212389673329</v>
      </c>
      <c r="H70" s="5" t="n">
        <v>0.0729569483062233</v>
      </c>
      <c r="I70" s="2" t="n">
        <v>-0.0505518218814454</v>
      </c>
      <c r="J70" s="5" t="n">
        <v>-0.104627000229265</v>
      </c>
      <c r="K70" s="5" t="n">
        <v>0.0488047562179903</v>
      </c>
      <c r="L70" s="5"/>
      <c r="M70" s="5" t="n">
        <v>0.111010849145864</v>
      </c>
      <c r="N70" s="5" t="n">
        <v>0.179747441670499</v>
      </c>
      <c r="O70" s="5" t="n">
        <v>0.0704352029699649</v>
      </c>
      <c r="P70" s="2" t="n">
        <v>-0.294218642878521</v>
      </c>
      <c r="Q70" s="5" t="n">
        <v>-0.477547525740062</v>
      </c>
      <c r="R70" s="5" t="n">
        <v>-0.394105440628346</v>
      </c>
      <c r="S70" s="5"/>
      <c r="T70" s="5" t="n">
        <v>0.189897985008281</v>
      </c>
      <c r="U70" s="5" t="n">
        <v>0.156411106995837</v>
      </c>
      <c r="V70" s="5" t="n">
        <v>0.133188351866877</v>
      </c>
      <c r="W70" s="2" t="n">
        <v>-0.316424851093271</v>
      </c>
      <c r="X70" s="5" t="n">
        <v>-0.84569695421012</v>
      </c>
      <c r="Y70" s="5" t="n">
        <v>-0.252474639253721</v>
      </c>
      <c r="Z70" s="5"/>
      <c r="AA70" s="5" t="n">
        <v>0.0942363944668009</v>
      </c>
      <c r="AB70" s="5" t="n">
        <v>0.126668351548038</v>
      </c>
      <c r="AC70" s="15" t="n">
        <v>0.0342463952694814</v>
      </c>
    </row>
    <row r="71" customFormat="false" ht="15.8" hidden="false" customHeight="false" outlineLevel="0" collapsed="false">
      <c r="A71" s="1" t="s">
        <v>77</v>
      </c>
      <c r="B71" s="2" t="n">
        <v>-0.319375447878559</v>
      </c>
      <c r="C71" s="5" t="n">
        <v>-0.366974140007231</v>
      </c>
      <c r="D71" s="5" t="n">
        <v>-0.0126252799509224</v>
      </c>
      <c r="E71" s="5"/>
      <c r="F71" s="5" t="n">
        <v>0.11704793119209</v>
      </c>
      <c r="G71" s="5" t="n">
        <v>0.215719920357089</v>
      </c>
      <c r="H71" s="5" t="n">
        <v>0.0762233701286965</v>
      </c>
      <c r="I71" s="2" t="n">
        <v>-0.201646639656714</v>
      </c>
      <c r="J71" s="5" t="n">
        <v>-0.467701542962678</v>
      </c>
      <c r="K71" s="5" t="n">
        <v>0.00324051297080687</v>
      </c>
      <c r="L71" s="5"/>
      <c r="M71" s="5" t="n">
        <v>0.0907976808195245</v>
      </c>
      <c r="N71" s="5" t="n">
        <v>0.146743261677991</v>
      </c>
      <c r="O71" s="5" t="n">
        <v>0.0862811091984219</v>
      </c>
      <c r="P71" s="2" t="n">
        <v>0.104785851619536</v>
      </c>
      <c r="Q71" s="5" t="n">
        <v>-0.172230024147995</v>
      </c>
      <c r="R71" s="5" t="n">
        <v>0.403110180628701</v>
      </c>
      <c r="S71" s="5"/>
      <c r="T71" s="5" t="n">
        <v>0.0163543283536667</v>
      </c>
      <c r="U71" s="5" t="n">
        <v>0.0917482107686954</v>
      </c>
      <c r="V71" s="5" t="n">
        <v>0.199315598396885</v>
      </c>
      <c r="W71" s="2" t="n">
        <v>-0.224019133676081</v>
      </c>
      <c r="X71" s="5" t="n">
        <v>-0.280462703672185</v>
      </c>
      <c r="Y71" s="5" t="n">
        <v>0.322785465217002</v>
      </c>
      <c r="Z71" s="5"/>
      <c r="AA71" s="5" t="n">
        <v>0.11292693339336</v>
      </c>
      <c r="AB71" s="5" t="n">
        <v>0.00148105164899813</v>
      </c>
      <c r="AC71" s="15" t="n">
        <v>0.183253246629051</v>
      </c>
    </row>
    <row r="72" customFormat="false" ht="15.8" hidden="false" customHeight="false" outlineLevel="0" collapsed="false">
      <c r="A72" s="1" t="s">
        <v>78</v>
      </c>
      <c r="B72" s="2" t="n">
        <v>0.0585388618603665</v>
      </c>
      <c r="C72" s="5" t="n">
        <v>-0.011963398881064</v>
      </c>
      <c r="D72" s="5" t="n">
        <v>0.85779229049855</v>
      </c>
      <c r="E72" s="5"/>
      <c r="F72" s="5" t="n">
        <v>0.235815971498944</v>
      </c>
      <c r="G72" s="5" t="n">
        <v>0.21673773115565</v>
      </c>
      <c r="H72" s="5" t="n">
        <v>0.250580027882355</v>
      </c>
      <c r="I72" s="2" t="n">
        <v>0.0988663973911979</v>
      </c>
      <c r="J72" s="5" t="n">
        <v>0.259860873987397</v>
      </c>
      <c r="K72" s="5" t="n">
        <v>0.691556601253995</v>
      </c>
      <c r="L72" s="5"/>
      <c r="M72" s="5" t="n">
        <v>0.313671291895867</v>
      </c>
      <c r="N72" s="5" t="n">
        <v>0.162248998358521</v>
      </c>
      <c r="O72" s="5" t="n">
        <v>0.0759069402735202</v>
      </c>
      <c r="P72" s="2" t="n">
        <v>1.79454312298299</v>
      </c>
      <c r="Q72" s="5" t="n">
        <v>1.34679261122352</v>
      </c>
      <c r="R72" s="5" t="n">
        <v>2.29043066118796</v>
      </c>
      <c r="S72" s="5"/>
      <c r="T72" s="5" t="n">
        <v>0.32785713192382</v>
      </c>
      <c r="U72" s="5" t="n">
        <v>0.565300728751936</v>
      </c>
      <c r="V72" s="5" t="n">
        <v>0.181525240279746</v>
      </c>
      <c r="W72" s="2" t="n">
        <v>1.54231322839862</v>
      </c>
      <c r="X72" s="5" t="n">
        <v>1.97785886958084</v>
      </c>
      <c r="Y72" s="5" t="n">
        <v>2.5808681220872</v>
      </c>
      <c r="Z72" s="5"/>
      <c r="AA72" s="5" t="n">
        <v>0.416076464132376</v>
      </c>
      <c r="AB72" s="5" t="n">
        <v>0.45349779479356</v>
      </c>
      <c r="AC72" s="15" t="n">
        <v>0.355620017559236</v>
      </c>
    </row>
    <row r="73" customFormat="false" ht="15.8" hidden="false" customHeight="false" outlineLevel="0" collapsed="false">
      <c r="A73" s="1" t="s">
        <v>79</v>
      </c>
      <c r="B73" s="2" t="n">
        <v>-0.0751793431648551</v>
      </c>
      <c r="C73" s="5" t="n">
        <v>0.11720540347979</v>
      </c>
      <c r="D73" s="5" t="n">
        <v>0.399566953853669</v>
      </c>
      <c r="E73" s="5"/>
      <c r="F73" s="5" t="n">
        <v>0.136557813034931</v>
      </c>
      <c r="G73" s="5" t="n">
        <v>0.184301669411488</v>
      </c>
      <c r="H73" s="5" t="n">
        <v>0.144733348522472</v>
      </c>
      <c r="I73" s="2" t="n">
        <v>0.186965468903336</v>
      </c>
      <c r="J73" s="5" t="n">
        <v>0.497821017717916</v>
      </c>
      <c r="K73" s="5" t="n">
        <v>0.632161782093027</v>
      </c>
      <c r="L73" s="5"/>
      <c r="M73" s="5" t="n">
        <v>0.164769013657428</v>
      </c>
      <c r="N73" s="5" t="n">
        <v>0.178193909615748</v>
      </c>
      <c r="O73" s="5" t="n">
        <v>0.134265205510182</v>
      </c>
      <c r="P73" s="2" t="n">
        <v>-1.33887186620091</v>
      </c>
      <c r="Q73" s="5" t="n">
        <v>-0.470148183190292</v>
      </c>
      <c r="R73" s="5" t="n">
        <v>-0.938074683559055</v>
      </c>
      <c r="S73" s="5"/>
      <c r="T73" s="5" t="n">
        <v>0.236070693822307</v>
      </c>
      <c r="U73" s="5" t="n">
        <v>0.318148669522282</v>
      </c>
      <c r="V73" s="5" t="n">
        <v>0.113263228380348</v>
      </c>
      <c r="W73" s="2" t="n">
        <v>-0.304931348341</v>
      </c>
      <c r="X73" s="5" t="n">
        <v>-0.237689473314289</v>
      </c>
      <c r="Y73" s="5" t="n">
        <v>-0.609331970379625</v>
      </c>
      <c r="Z73" s="5"/>
      <c r="AA73" s="5" t="n">
        <v>0.177052048299753</v>
      </c>
      <c r="AB73" s="5" t="n">
        <v>0.42879286857022</v>
      </c>
      <c r="AC73" s="15" t="n">
        <v>0.415473901796949</v>
      </c>
    </row>
    <row r="74" customFormat="false" ht="15.8" hidden="false" customHeight="false" outlineLevel="0" collapsed="false">
      <c r="A74" s="1" t="s">
        <v>80</v>
      </c>
      <c r="B74" s="2" t="n">
        <v>-0.703431337658988</v>
      </c>
      <c r="C74" s="5" t="n">
        <v>-0.806163239167675</v>
      </c>
      <c r="D74" s="5" t="n">
        <v>0.612669180735718</v>
      </c>
      <c r="E74" s="5"/>
      <c r="F74" s="5" t="n">
        <v>0.374937828521779</v>
      </c>
      <c r="G74" s="5" t="n">
        <v>0.218450484188072</v>
      </c>
      <c r="H74" s="5" t="n">
        <v>0.267087160834118</v>
      </c>
      <c r="I74" s="2" t="n">
        <v>-0.0222563349445233</v>
      </c>
      <c r="J74" s="5" t="n">
        <v>-0.0342543759070405</v>
      </c>
      <c r="K74" s="5" t="n">
        <v>0.766143408248099</v>
      </c>
      <c r="L74" s="5"/>
      <c r="M74" s="5" t="n">
        <v>0.0721219597668393</v>
      </c>
      <c r="N74" s="5" t="n">
        <v>0.248698634502029</v>
      </c>
      <c r="O74" s="5" t="n">
        <v>0.358231838632831</v>
      </c>
      <c r="P74" s="2" t="n">
        <v>-0.0940725296247134</v>
      </c>
      <c r="Q74" s="5" t="n">
        <v>-0.272857392319973</v>
      </c>
      <c r="R74" s="5" t="n">
        <v>0.149653498632149</v>
      </c>
      <c r="S74" s="5"/>
      <c r="T74" s="5" t="n">
        <v>0.124611727263983</v>
      </c>
      <c r="U74" s="5" t="n">
        <v>0.0775058252319785</v>
      </c>
      <c r="V74" s="5" t="n">
        <v>0.442523964617142</v>
      </c>
      <c r="W74" s="2" t="n">
        <v>-0.535628486283952</v>
      </c>
      <c r="X74" s="5" t="n">
        <v>-0.55319450601627</v>
      </c>
      <c r="Y74" s="5" t="n">
        <v>-0.00361201992304694</v>
      </c>
      <c r="Z74" s="5"/>
      <c r="AA74" s="5" t="n">
        <v>0.085893895372337</v>
      </c>
      <c r="AB74" s="5" t="n">
        <v>0.0683073842826464</v>
      </c>
      <c r="AC74" s="15" t="n">
        <v>0.298667847971609</v>
      </c>
    </row>
    <row r="75" customFormat="false" ht="15.8" hidden="false" customHeight="false" outlineLevel="0" collapsed="false">
      <c r="A75" s="1" t="s">
        <v>81</v>
      </c>
      <c r="B75" s="2" t="n">
        <v>-1.27005168621474</v>
      </c>
      <c r="C75" s="5" t="n">
        <v>-0.680562477329986</v>
      </c>
      <c r="D75" s="5" t="n">
        <v>-0.695272817393709</v>
      </c>
      <c r="E75" s="5"/>
      <c r="F75" s="5" t="n">
        <v>0.230037549064205</v>
      </c>
      <c r="G75" s="5" t="n">
        <v>0.309177164300761</v>
      </c>
      <c r="H75" s="5" t="n">
        <v>0.113125417801014</v>
      </c>
      <c r="I75" s="2" t="n">
        <v>-0.35532377242436</v>
      </c>
      <c r="J75" s="5" t="n">
        <v>-0.575354914585569</v>
      </c>
      <c r="K75" s="5" t="n">
        <v>-0.412166292571244</v>
      </c>
      <c r="L75" s="5"/>
      <c r="M75" s="5" t="n">
        <v>0.107801994258313</v>
      </c>
      <c r="N75" s="5" t="n">
        <v>0.225563409102872</v>
      </c>
      <c r="O75" s="5" t="n">
        <v>0.0633233810238334</v>
      </c>
      <c r="P75" s="2" t="n">
        <v>-0.104203047984582</v>
      </c>
      <c r="Q75" s="5" t="n">
        <v>-0.514444616261673</v>
      </c>
      <c r="R75" s="5" t="n">
        <v>-0.230724938300187</v>
      </c>
      <c r="S75" s="5"/>
      <c r="T75" s="5" t="n">
        <v>0.126860035424647</v>
      </c>
      <c r="U75" s="5" t="n">
        <v>0.188912352598899</v>
      </c>
      <c r="V75" s="5" t="n">
        <v>0.124462083832696</v>
      </c>
      <c r="W75" s="2" t="n">
        <v>-0.225965738825355</v>
      </c>
      <c r="X75" s="5" t="n">
        <v>-0.290497084634278</v>
      </c>
      <c r="Y75" s="5" t="n">
        <v>-0.332782427137956</v>
      </c>
      <c r="Z75" s="5"/>
      <c r="AA75" s="5" t="n">
        <v>0.149255029178059</v>
      </c>
      <c r="AB75" s="5" t="n">
        <v>0.32061329746201</v>
      </c>
      <c r="AC75" s="15" t="n">
        <v>0.0505032042340966</v>
      </c>
    </row>
    <row r="76" customFormat="false" ht="15.8" hidden="false" customHeight="false" outlineLevel="0" collapsed="false">
      <c r="A76" s="1" t="s">
        <v>82</v>
      </c>
      <c r="B76" s="2" t="n">
        <v>0.147885584179346</v>
      </c>
      <c r="C76" s="5" t="n">
        <v>-0.16789405001909</v>
      </c>
      <c r="D76" s="5" t="n">
        <v>0.00742893935578741</v>
      </c>
      <c r="E76" s="5"/>
      <c r="F76" s="5" t="n">
        <v>0.0970366341608877</v>
      </c>
      <c r="G76" s="5" t="n">
        <v>0.157723096928311</v>
      </c>
      <c r="H76" s="5" t="n">
        <v>0.191207910452997</v>
      </c>
      <c r="I76" s="2" t="n">
        <v>0.0450468383275776</v>
      </c>
      <c r="J76" s="5" t="n">
        <v>-0.172799136245334</v>
      </c>
      <c r="K76" s="5" t="n">
        <v>0.162570071805443</v>
      </c>
      <c r="L76" s="5"/>
      <c r="M76" s="5" t="n">
        <v>0.105245399452259</v>
      </c>
      <c r="N76" s="5" t="n">
        <v>0.166735060501121</v>
      </c>
      <c r="O76" s="5" t="n">
        <v>0.0583518838252166</v>
      </c>
      <c r="P76" s="2" t="n">
        <v>-0.0201398992600469</v>
      </c>
      <c r="Q76" s="5" t="n">
        <v>0.0574686662998669</v>
      </c>
      <c r="R76" s="5" t="n">
        <v>0.378871983700471</v>
      </c>
      <c r="S76" s="5"/>
      <c r="T76" s="5" t="n">
        <v>0.395325313191501</v>
      </c>
      <c r="U76" s="5" t="n">
        <v>0.130119878991597</v>
      </c>
      <c r="V76" s="5" t="n">
        <v>0.163406089553396</v>
      </c>
      <c r="W76" s="2" t="n">
        <v>-0.155487166633559</v>
      </c>
      <c r="X76" s="5" t="n">
        <v>0.0771373954764459</v>
      </c>
      <c r="Y76" s="5" t="n">
        <v>0.293311423520373</v>
      </c>
      <c r="Z76" s="5"/>
      <c r="AA76" s="5" t="n">
        <v>0.29625459531433</v>
      </c>
      <c r="AB76" s="5" t="n">
        <v>0.101730940119131</v>
      </c>
      <c r="AC76" s="15" t="n">
        <v>0.267945551261749</v>
      </c>
    </row>
    <row r="77" customFormat="false" ht="15.8" hidden="false" customHeight="false" outlineLevel="0" collapsed="false">
      <c r="A77" s="1" t="s">
        <v>83</v>
      </c>
      <c r="B77" s="2" t="n">
        <v>-0.0362470505200542</v>
      </c>
      <c r="C77" s="5" t="n">
        <v>-0.382776375085358</v>
      </c>
      <c r="D77" s="5" t="n">
        <v>0.0834835102598339</v>
      </c>
      <c r="E77" s="5"/>
      <c r="F77" s="5" t="n">
        <v>0.0789788094869873</v>
      </c>
      <c r="G77" s="5" t="n">
        <v>0.141736191554666</v>
      </c>
      <c r="H77" s="5" t="n">
        <v>0.155784762893285</v>
      </c>
      <c r="I77" s="2" t="n">
        <v>0.0730470351399284</v>
      </c>
      <c r="J77" s="5" t="n">
        <v>0.0499239424990054</v>
      </c>
      <c r="K77" s="5" t="n">
        <v>0.339292325236943</v>
      </c>
      <c r="L77" s="5"/>
      <c r="M77" s="5" t="n">
        <v>0.0680687100789093</v>
      </c>
      <c r="N77" s="5" t="n">
        <v>0.0708608338311503</v>
      </c>
      <c r="O77" s="5" t="n">
        <v>0.218573164733136</v>
      </c>
      <c r="P77" s="2" t="n">
        <v>0.0438987272951433</v>
      </c>
      <c r="Q77" s="5" t="n">
        <v>-0.162150505561978</v>
      </c>
      <c r="R77" s="5" t="n">
        <v>0.301939750991819</v>
      </c>
      <c r="S77" s="5"/>
      <c r="T77" s="5" t="n">
        <v>0.230520065577795</v>
      </c>
      <c r="U77" s="5" t="n">
        <v>0.109336070239194</v>
      </c>
      <c r="V77" s="5" t="n">
        <v>0.181230531191334</v>
      </c>
      <c r="W77" s="2" t="n">
        <v>-0.297178927870218</v>
      </c>
      <c r="X77" s="5" t="n">
        <v>-0.181620232451295</v>
      </c>
      <c r="Y77" s="5" t="n">
        <v>0.279027780320614</v>
      </c>
      <c r="Z77" s="5"/>
      <c r="AA77" s="5" t="n">
        <v>0.142796403546151</v>
      </c>
      <c r="AB77" s="5" t="n">
        <v>0.15708340318293</v>
      </c>
      <c r="AC77" s="15" t="n">
        <v>0.280897655786811</v>
      </c>
    </row>
    <row r="78" customFormat="false" ht="15.8" hidden="false" customHeight="false" outlineLevel="0" collapsed="false">
      <c r="A78" s="1" t="s">
        <v>84</v>
      </c>
      <c r="B78" s="2" t="n">
        <v>-0.138863178704666</v>
      </c>
      <c r="C78" s="5" t="n">
        <v>-0.409142580570902</v>
      </c>
      <c r="D78" s="5" t="n">
        <v>0.0931018960581574</v>
      </c>
      <c r="E78" s="5"/>
      <c r="F78" s="5" t="n">
        <v>0.113524826295027</v>
      </c>
      <c r="G78" s="5" t="n">
        <v>0.180124778593125</v>
      </c>
      <c r="H78" s="5" t="n">
        <v>0.114894611771649</v>
      </c>
      <c r="I78" s="2" t="n">
        <v>0.0481480195931836</v>
      </c>
      <c r="J78" s="5" t="n">
        <v>-0.0353703654470401</v>
      </c>
      <c r="K78" s="5" t="n">
        <v>0.347908084505956</v>
      </c>
      <c r="L78" s="5"/>
      <c r="M78" s="5" t="n">
        <v>0.0984348646904935</v>
      </c>
      <c r="N78" s="5" t="n">
        <v>0.234995137281112</v>
      </c>
      <c r="O78" s="5" t="n">
        <v>0.091283688566792</v>
      </c>
      <c r="P78" s="2" t="n">
        <v>0.068064112306206</v>
      </c>
      <c r="Q78" s="5" t="n">
        <v>-0.344385427958474</v>
      </c>
      <c r="R78" s="5" t="n">
        <v>0.0481208843789163</v>
      </c>
      <c r="S78" s="5"/>
      <c r="T78" s="5" t="n">
        <v>0.217045658984032</v>
      </c>
      <c r="U78" s="5" t="n">
        <v>0.210756998467641</v>
      </c>
      <c r="V78" s="5" t="n">
        <v>0.226512412606249</v>
      </c>
      <c r="W78" s="2" t="n">
        <v>-0.308325953437518</v>
      </c>
      <c r="X78" s="5" t="n">
        <v>-0.293748247275168</v>
      </c>
      <c r="Y78" s="5" t="n">
        <v>-0.0787703320989834</v>
      </c>
      <c r="Z78" s="5"/>
      <c r="AA78" s="5" t="n">
        <v>0.234432580510531</v>
      </c>
      <c r="AB78" s="5" t="n">
        <v>0.25448449344824</v>
      </c>
      <c r="AC78" s="15" t="n">
        <v>0.285666596183954</v>
      </c>
    </row>
    <row r="79" customFormat="false" ht="15.8" hidden="false" customHeight="false" outlineLevel="0" collapsed="false">
      <c r="A79" s="1" t="s">
        <v>85</v>
      </c>
      <c r="B79" s="2" t="n">
        <v>-0.564201331791665</v>
      </c>
      <c r="C79" s="5" t="n">
        <v>-0.473862025445289</v>
      </c>
      <c r="D79" s="5" t="n">
        <v>0.502943621666254</v>
      </c>
      <c r="E79" s="5"/>
      <c r="F79" s="5" t="n">
        <v>0.217393661105324</v>
      </c>
      <c r="G79" s="5" t="n">
        <v>0.165759278732493</v>
      </c>
      <c r="H79" s="5" t="n">
        <v>0.201504240653976</v>
      </c>
      <c r="I79" s="2" t="n">
        <v>-0.0650019730912697</v>
      </c>
      <c r="J79" s="5" t="n">
        <v>-0.0182704515582589</v>
      </c>
      <c r="K79" s="5" t="n">
        <v>0.720979872511772</v>
      </c>
      <c r="L79" s="5"/>
      <c r="M79" s="5" t="n">
        <v>0.063261582778906</v>
      </c>
      <c r="N79" s="5" t="n">
        <v>0.196433709260783</v>
      </c>
      <c r="O79" s="5" t="n">
        <v>0.222632218138836</v>
      </c>
      <c r="P79" s="2" t="n">
        <v>0.136050250086429</v>
      </c>
      <c r="Q79" s="5" t="n">
        <v>-0.417235555618319</v>
      </c>
      <c r="R79" s="5" t="n">
        <v>0.440029221146055</v>
      </c>
      <c r="S79" s="5"/>
      <c r="T79" s="5" t="n">
        <v>0.0302828751679213</v>
      </c>
      <c r="U79" s="5" t="n">
        <v>0.0763922751291085</v>
      </c>
      <c r="V79" s="5" t="n">
        <v>0.391886627717205</v>
      </c>
      <c r="W79" s="2" t="n">
        <v>-0.516453333649429</v>
      </c>
      <c r="X79" s="5" t="n">
        <v>-0.336891597590525</v>
      </c>
      <c r="Y79" s="5" t="n">
        <v>0.394939882754071</v>
      </c>
      <c r="Z79" s="5"/>
      <c r="AA79" s="5" t="n">
        <v>0.167175958788923</v>
      </c>
      <c r="AB79" s="5" t="n">
        <v>0.113908423766316</v>
      </c>
      <c r="AC79" s="15" t="n">
        <v>0.299274643991418</v>
      </c>
    </row>
    <row r="80" customFormat="false" ht="15.8" hidden="false" customHeight="false" outlineLevel="0" collapsed="false">
      <c r="A80" s="1" t="s">
        <v>86</v>
      </c>
      <c r="B80" s="2" t="n">
        <v>-0.590318036972497</v>
      </c>
      <c r="C80" s="5" t="n">
        <v>-0.520050989278796</v>
      </c>
      <c r="D80" s="5" t="n">
        <v>0.691467394049901</v>
      </c>
      <c r="E80" s="5"/>
      <c r="F80" s="5" t="n">
        <v>0.17344999997288</v>
      </c>
      <c r="G80" s="5" t="n">
        <v>0.29663000504427</v>
      </c>
      <c r="H80" s="5" t="n">
        <v>0.240654305866649</v>
      </c>
      <c r="I80" s="2" t="n">
        <v>-0.0949921347715168</v>
      </c>
      <c r="J80" s="5" t="n">
        <v>-0.0125132693890868</v>
      </c>
      <c r="K80" s="5" t="n">
        <v>0.773795092726749</v>
      </c>
      <c r="L80" s="5"/>
      <c r="M80" s="5" t="n">
        <v>0.173306070286741</v>
      </c>
      <c r="N80" s="5" t="n">
        <v>0.389019584180178</v>
      </c>
      <c r="O80" s="5" t="n">
        <v>0.180112293747369</v>
      </c>
      <c r="P80" s="2" t="n">
        <v>0.0237784296633071</v>
      </c>
      <c r="Q80" s="5" t="n">
        <v>-0.372033546187205</v>
      </c>
      <c r="R80" s="5" t="n">
        <v>0.41384970790161</v>
      </c>
      <c r="S80" s="5"/>
      <c r="T80" s="5" t="n">
        <v>0.0947717983990196</v>
      </c>
      <c r="U80" s="5" t="n">
        <v>0.0952621290165613</v>
      </c>
      <c r="V80" s="5" t="n">
        <v>0.349115196777368</v>
      </c>
      <c r="W80" s="2" t="n">
        <v>-0.651729154630121</v>
      </c>
      <c r="X80" s="5" t="n">
        <v>-0.39006136320266</v>
      </c>
      <c r="Y80" s="5" t="n">
        <v>0.369181468739229</v>
      </c>
      <c r="Z80" s="5"/>
      <c r="AA80" s="5" t="n">
        <v>0.0832433817515871</v>
      </c>
      <c r="AB80" s="5" t="n">
        <v>0.181420330296094</v>
      </c>
      <c r="AC80" s="15" t="n">
        <v>0.331307461719768</v>
      </c>
    </row>
    <row r="81" customFormat="false" ht="15.8" hidden="false" customHeight="false" outlineLevel="0" collapsed="false">
      <c r="A81" s="1" t="s">
        <v>87</v>
      </c>
      <c r="B81" s="2" t="n">
        <v>0.200772602692072</v>
      </c>
      <c r="C81" s="5" t="n">
        <v>0.474383458724517</v>
      </c>
      <c r="D81" s="5" t="n">
        <v>0.288407844920401</v>
      </c>
      <c r="E81" s="5"/>
      <c r="F81" s="5" t="n">
        <v>0.079746960327816</v>
      </c>
      <c r="G81" s="5" t="n">
        <v>0.260534426277349</v>
      </c>
      <c r="H81" s="5" t="n">
        <v>0.13308746457906</v>
      </c>
      <c r="I81" s="2" t="n">
        <v>0.103302670825635</v>
      </c>
      <c r="J81" s="5" t="n">
        <v>0.137443004584505</v>
      </c>
      <c r="K81" s="5" t="n">
        <v>0.112693587248358</v>
      </c>
      <c r="L81" s="5"/>
      <c r="M81" s="5" t="n">
        <v>0.0821973648331804</v>
      </c>
      <c r="N81" s="5" t="n">
        <v>0.108067176292738</v>
      </c>
      <c r="O81" s="5" t="n">
        <v>0.0193514659868692</v>
      </c>
      <c r="P81" s="2" t="n">
        <v>-0.0593320270844699</v>
      </c>
      <c r="Q81" s="5" t="n">
        <v>0.144081045003341</v>
      </c>
      <c r="R81" s="5" t="n">
        <v>0.035046966812899</v>
      </c>
      <c r="S81" s="5"/>
      <c r="T81" s="5" t="n">
        <v>0.207213507082747</v>
      </c>
      <c r="U81" s="5" t="n">
        <v>0.0905145584790823</v>
      </c>
      <c r="V81" s="5" t="n">
        <v>0.0425260693091665</v>
      </c>
      <c r="W81" s="2" t="n">
        <v>-0.186486691440455</v>
      </c>
      <c r="X81" s="5" t="n">
        <v>-0.20391134869783</v>
      </c>
      <c r="Y81" s="5" t="n">
        <v>-0.130644193263093</v>
      </c>
      <c r="Z81" s="5"/>
      <c r="AA81" s="5" t="n">
        <v>0.147651357798429</v>
      </c>
      <c r="AB81" s="5" t="n">
        <v>0.0150937743262119</v>
      </c>
      <c r="AC81" s="15" t="n">
        <v>0.0660875712431706</v>
      </c>
    </row>
    <row r="82" customFormat="false" ht="15.8" hidden="false" customHeight="false" outlineLevel="0" collapsed="false">
      <c r="A82" s="1" t="s">
        <v>88</v>
      </c>
      <c r="B82" s="2" t="n">
        <v>0.904411875458556</v>
      </c>
      <c r="C82" s="5" t="n">
        <v>0.749619697037213</v>
      </c>
      <c r="D82" s="5" t="n">
        <v>0.541332627617866</v>
      </c>
      <c r="E82" s="5"/>
      <c r="F82" s="5" t="n">
        <v>0.151046534457179</v>
      </c>
      <c r="G82" s="5" t="n">
        <v>0.219506007293733</v>
      </c>
      <c r="H82" s="5" t="n">
        <v>0.279408276772853</v>
      </c>
      <c r="I82" s="2" t="n">
        <v>0.292647119287875</v>
      </c>
      <c r="J82" s="5" t="n">
        <v>0.252915481263412</v>
      </c>
      <c r="K82" s="5" t="n">
        <v>-0.0129605435071488</v>
      </c>
      <c r="L82" s="5"/>
      <c r="M82" s="5" t="n">
        <v>0.0895678293396299</v>
      </c>
      <c r="N82" s="5" t="n">
        <v>0.166168568012529</v>
      </c>
      <c r="O82" s="5" t="n">
        <v>0.0881229503793095</v>
      </c>
      <c r="P82" s="2" t="n">
        <v>-0.135483653159862</v>
      </c>
      <c r="Q82" s="5" t="n">
        <v>0.515035716730869</v>
      </c>
      <c r="R82" s="5" t="n">
        <v>0.355246093968481</v>
      </c>
      <c r="S82" s="5"/>
      <c r="T82" s="5" t="n">
        <v>0.440138641956855</v>
      </c>
      <c r="U82" s="5" t="n">
        <v>0.100966307773442</v>
      </c>
      <c r="V82" s="5" t="n">
        <v>0.292808239649565</v>
      </c>
      <c r="W82" s="2" t="n">
        <v>0.615007503929697</v>
      </c>
      <c r="X82" s="5" t="n">
        <v>0.560202792286365</v>
      </c>
      <c r="Y82" s="5" t="n">
        <v>0.283577518493651</v>
      </c>
      <c r="Z82" s="5"/>
      <c r="AA82" s="5" t="n">
        <v>0.466830596297969</v>
      </c>
      <c r="AB82" s="5" t="n">
        <v>0.23213585705913</v>
      </c>
      <c r="AC82" s="15" t="n">
        <v>0.164415812826622</v>
      </c>
    </row>
    <row r="83" customFormat="false" ht="15.8" hidden="false" customHeight="false" outlineLevel="0" collapsed="false">
      <c r="A83" s="1" t="s">
        <v>89</v>
      </c>
      <c r="B83" s="2" t="n">
        <v>-0.463687454137861</v>
      </c>
      <c r="C83" s="5" t="n">
        <v>-0.56083123018064</v>
      </c>
      <c r="D83" s="5" t="n">
        <v>0.497575369125949</v>
      </c>
      <c r="E83" s="5"/>
      <c r="F83" s="5" t="n">
        <v>0.161106015419977</v>
      </c>
      <c r="G83" s="5" t="n">
        <v>0.160436383916471</v>
      </c>
      <c r="H83" s="5" t="n">
        <v>0.192839974575669</v>
      </c>
      <c r="I83" s="2" t="n">
        <v>-0.0294682956387385</v>
      </c>
      <c r="J83" s="5" t="n">
        <v>-0.0536412604717657</v>
      </c>
      <c r="K83" s="5" t="n">
        <v>0.588618837260737</v>
      </c>
      <c r="L83" s="5"/>
      <c r="M83" s="5" t="n">
        <v>0.129222517016208</v>
      </c>
      <c r="N83" s="5" t="n">
        <v>0.280447889339622</v>
      </c>
      <c r="O83" s="5" t="n">
        <v>0.109673966080208</v>
      </c>
      <c r="P83" s="2" t="n">
        <v>-0.0417868359948295</v>
      </c>
      <c r="Q83" s="5" t="n">
        <v>-0.408593068051073</v>
      </c>
      <c r="R83" s="5" t="n">
        <v>0.272125467269514</v>
      </c>
      <c r="S83" s="5"/>
      <c r="T83" s="5" t="n">
        <v>0.109565285776976</v>
      </c>
      <c r="U83" s="5" t="n">
        <v>0.0699976588930042</v>
      </c>
      <c r="V83" s="5" t="n">
        <v>0.252908605732837</v>
      </c>
      <c r="W83" s="2" t="n">
        <v>-0.519862644171388</v>
      </c>
      <c r="X83" s="5" t="n">
        <v>-0.339834889297384</v>
      </c>
      <c r="Y83" s="5" t="n">
        <v>0.299359068276378</v>
      </c>
      <c r="Z83" s="5"/>
      <c r="AA83" s="5" t="n">
        <v>0.0160681622114842</v>
      </c>
      <c r="AB83" s="5" t="n">
        <v>0.140423104346285</v>
      </c>
      <c r="AC83" s="15" t="n">
        <v>0.277815653824508</v>
      </c>
    </row>
    <row r="84" customFormat="false" ht="15.8" hidden="false" customHeight="false" outlineLevel="0" collapsed="false">
      <c r="A84" s="1" t="s">
        <v>90</v>
      </c>
      <c r="B84" s="2" t="n">
        <v>-0.364275205627146</v>
      </c>
      <c r="C84" s="5" t="n">
        <v>-0.579233605584054</v>
      </c>
      <c r="D84" s="5" t="n">
        <v>-0.0510688663917738</v>
      </c>
      <c r="E84" s="5"/>
      <c r="F84" s="5" t="n">
        <v>0.133713611062227</v>
      </c>
      <c r="G84" s="5" t="n">
        <v>0.175739968581481</v>
      </c>
      <c r="H84" s="5" t="n">
        <v>0.0913035092571939</v>
      </c>
      <c r="I84" s="2" t="n">
        <v>-0.0804932432098205</v>
      </c>
      <c r="J84" s="5" t="n">
        <v>-0.169622387280373</v>
      </c>
      <c r="K84" s="5" t="n">
        <v>0.0792439982099937</v>
      </c>
      <c r="L84" s="5"/>
      <c r="M84" s="5" t="n">
        <v>0.0660210746357255</v>
      </c>
      <c r="N84" s="5" t="n">
        <v>0.155154941190468</v>
      </c>
      <c r="O84" s="5" t="n">
        <v>0.109319969410166</v>
      </c>
      <c r="P84" s="2" t="n">
        <v>-0.15425224491849</v>
      </c>
      <c r="Q84" s="5" t="n">
        <v>-0.228373724601147</v>
      </c>
      <c r="R84" s="5" t="n">
        <v>0.00295608248990702</v>
      </c>
      <c r="S84" s="5"/>
      <c r="T84" s="5" t="n">
        <v>0.162675795283651</v>
      </c>
      <c r="U84" s="5" t="n">
        <v>0.0270185798075277</v>
      </c>
      <c r="V84" s="5" t="n">
        <v>0.0811060199793308</v>
      </c>
      <c r="W84" s="2" t="n">
        <v>-0.271884601805842</v>
      </c>
      <c r="X84" s="5" t="n">
        <v>-0.152710784531208</v>
      </c>
      <c r="Y84" s="5" t="n">
        <v>0.092263617881791</v>
      </c>
      <c r="Z84" s="5"/>
      <c r="AA84" s="5" t="n">
        <v>0.0358892504814638</v>
      </c>
      <c r="AB84" s="5" t="n">
        <v>0.140877482185603</v>
      </c>
      <c r="AC84" s="15" t="n">
        <v>0.0906223872655619</v>
      </c>
    </row>
    <row r="85" customFormat="false" ht="15.8" hidden="false" customHeight="false" outlineLevel="0" collapsed="false">
      <c r="A85" s="1" t="s">
        <v>90</v>
      </c>
      <c r="B85" s="2" t="n">
        <v>-0.456029092738733</v>
      </c>
      <c r="C85" s="5" t="n">
        <v>-0.604105045929871</v>
      </c>
      <c r="D85" s="5" t="n">
        <v>-0.165973456758796</v>
      </c>
      <c r="E85" s="5"/>
      <c r="F85" s="5" t="n">
        <v>0.185570745788225</v>
      </c>
      <c r="G85" s="5" t="n">
        <v>0.279707524601161</v>
      </c>
      <c r="H85" s="5" t="n">
        <v>0.230352745897391</v>
      </c>
      <c r="I85" s="2" t="n">
        <v>-0.0496783176093431</v>
      </c>
      <c r="J85" s="5" t="n">
        <v>-0.245608541344595</v>
      </c>
      <c r="K85" s="5" t="n">
        <v>0.252601184283992</v>
      </c>
      <c r="L85" s="5"/>
      <c r="M85" s="5" t="n">
        <v>0.107709853627439</v>
      </c>
      <c r="N85" s="5" t="n">
        <v>0.256641862505313</v>
      </c>
      <c r="O85" s="5" t="n">
        <v>0.0722824869272308</v>
      </c>
      <c r="P85" s="2" t="n">
        <v>-0.259619991023441</v>
      </c>
      <c r="Q85" s="5" t="n">
        <v>-0.796893489302635</v>
      </c>
      <c r="R85" s="5" t="n">
        <v>-0.358176053120993</v>
      </c>
      <c r="S85" s="5"/>
      <c r="T85" s="5" t="n">
        <v>0.22056145975867</v>
      </c>
      <c r="U85" s="5" t="n">
        <v>0.164779615793245</v>
      </c>
      <c r="V85" s="5" t="n">
        <v>0.196427903023436</v>
      </c>
      <c r="W85" s="2" t="n">
        <v>-0.653331950602513</v>
      </c>
      <c r="X85" s="5" t="n">
        <v>-0.515952014522555</v>
      </c>
      <c r="Y85" s="5" t="n">
        <v>-0.281793573290673</v>
      </c>
      <c r="Z85" s="5"/>
      <c r="AA85" s="5" t="n">
        <v>0.0361584355047439</v>
      </c>
      <c r="AB85" s="5" t="n">
        <v>0.116597745954049</v>
      </c>
      <c r="AC85" s="15" t="n">
        <v>0.216422705294739</v>
      </c>
    </row>
    <row r="86" customFormat="false" ht="15.8" hidden="false" customHeight="false" outlineLevel="0" collapsed="false">
      <c r="A86" s="1" t="s">
        <v>91</v>
      </c>
      <c r="B86" s="2" t="n">
        <v>0.434264103596395</v>
      </c>
      <c r="C86" s="5" t="n">
        <v>0.115515602614788</v>
      </c>
      <c r="D86" s="5" t="n">
        <v>0.0985262666034771</v>
      </c>
      <c r="E86" s="5"/>
      <c r="F86" s="5" t="n">
        <v>0.0840095832278106</v>
      </c>
      <c r="G86" s="5" t="n">
        <v>0.31344476221399</v>
      </c>
      <c r="H86" s="5" t="n">
        <v>0.11793240201083</v>
      </c>
      <c r="I86" s="2" t="n">
        <v>0.100004845406634</v>
      </c>
      <c r="J86" s="5" t="n">
        <v>-0.194027452716887</v>
      </c>
      <c r="K86" s="5" t="n">
        <v>0.0533242062052321</v>
      </c>
      <c r="L86" s="5"/>
      <c r="M86" s="5" t="n">
        <v>0.0872999539040783</v>
      </c>
      <c r="N86" s="5" t="n">
        <v>0.260893296618039</v>
      </c>
      <c r="O86" s="5" t="n">
        <v>0.0769579925391778</v>
      </c>
      <c r="P86" s="2" t="n">
        <v>-0.162084504716566</v>
      </c>
      <c r="Q86" s="5" t="n">
        <v>0.249971954151715</v>
      </c>
      <c r="R86" s="5" t="n">
        <v>0.0188143165714063</v>
      </c>
      <c r="S86" s="5"/>
      <c r="T86" s="5" t="n">
        <v>0.407970351190857</v>
      </c>
      <c r="U86" s="5" t="n">
        <v>0.0559162863759924</v>
      </c>
      <c r="V86" s="5" t="n">
        <v>0.148752814066101</v>
      </c>
      <c r="W86" s="2" t="n">
        <v>-0.00397112205893869</v>
      </c>
      <c r="X86" s="5" t="n">
        <v>0.140929342297637</v>
      </c>
      <c r="Y86" s="5" t="n">
        <v>0.129054038318656</v>
      </c>
      <c r="Z86" s="5"/>
      <c r="AA86" s="5" t="n">
        <v>0.219784733114709</v>
      </c>
      <c r="AB86" s="5" t="n">
        <v>0.0736314600714742</v>
      </c>
      <c r="AC86" s="15" t="n">
        <v>0.175644179967409</v>
      </c>
    </row>
    <row r="87" customFormat="false" ht="15.8" hidden="false" customHeight="false" outlineLevel="0" collapsed="false">
      <c r="A87" s="1" t="s">
        <v>92</v>
      </c>
      <c r="B87" s="2" t="n">
        <v>-0.453595736264047</v>
      </c>
      <c r="C87" s="5" t="n">
        <v>-0.537972755065576</v>
      </c>
      <c r="D87" s="5" t="n">
        <v>0.127428259250685</v>
      </c>
      <c r="E87" s="5"/>
      <c r="F87" s="5" t="n">
        <v>0.247899736115909</v>
      </c>
      <c r="G87" s="5" t="n">
        <v>0.186286407225981</v>
      </c>
      <c r="H87" s="5" t="n">
        <v>0.130288698230782</v>
      </c>
      <c r="I87" s="2" t="n">
        <v>0.0739771516968986</v>
      </c>
      <c r="J87" s="5" t="n">
        <v>0.0724774941704174</v>
      </c>
      <c r="K87" s="5" t="n">
        <v>0.503297067518359</v>
      </c>
      <c r="L87" s="5"/>
      <c r="M87" s="5" t="n">
        <v>0.0556150917455448</v>
      </c>
      <c r="N87" s="5" t="n">
        <v>0.161119444162391</v>
      </c>
      <c r="O87" s="5" t="n">
        <v>0.0600432293430673</v>
      </c>
      <c r="P87" s="2" t="n">
        <v>-0.16207920938571</v>
      </c>
      <c r="Q87" s="5" t="n">
        <v>-0.409582264392673</v>
      </c>
      <c r="R87" s="5" t="n">
        <v>-0.00539609573215762</v>
      </c>
      <c r="S87" s="5"/>
      <c r="T87" s="5" t="n">
        <v>0.126745908533854</v>
      </c>
      <c r="U87" s="5" t="n">
        <v>0.0344585804891044</v>
      </c>
      <c r="V87" s="5" t="n">
        <v>0.115453395938152</v>
      </c>
      <c r="W87" s="2" t="n">
        <v>-0.544168808186092</v>
      </c>
      <c r="X87" s="5" t="n">
        <v>-0.450033022265732</v>
      </c>
      <c r="Y87" s="5" t="n">
        <v>-0.0980355238475941</v>
      </c>
      <c r="Z87" s="5"/>
      <c r="AA87" s="5" t="n">
        <v>0.0652213928881488</v>
      </c>
      <c r="AB87" s="5" t="n">
        <v>0.062891535468904</v>
      </c>
      <c r="AC87" s="15" t="n">
        <v>0.11098007282891</v>
      </c>
    </row>
    <row r="88" customFormat="false" ht="15.8" hidden="false" customHeight="false" outlineLevel="0" collapsed="false">
      <c r="A88" s="1" t="s">
        <v>93</v>
      </c>
      <c r="B88" s="2" t="n">
        <v>-0.180056006836587</v>
      </c>
      <c r="C88" s="5" t="n">
        <v>-0.545763461144173</v>
      </c>
      <c r="D88" s="5" t="n">
        <v>0.0579551691685856</v>
      </c>
      <c r="E88" s="5"/>
      <c r="F88" s="5" t="n">
        <v>0.178359683752998</v>
      </c>
      <c r="G88" s="5" t="n">
        <v>0.249590436256095</v>
      </c>
      <c r="H88" s="5" t="n">
        <v>0.167954338621047</v>
      </c>
      <c r="I88" s="2" t="n">
        <v>-0.0671959741567288</v>
      </c>
      <c r="J88" s="5" t="n">
        <v>-0.154333925327544</v>
      </c>
      <c r="K88" s="5" t="n">
        <v>0.295013676761417</v>
      </c>
      <c r="L88" s="5"/>
      <c r="M88" s="5" t="n">
        <v>0.108385733705174</v>
      </c>
      <c r="N88" s="5" t="n">
        <v>0.236869051846421</v>
      </c>
      <c r="O88" s="5" t="n">
        <v>0.195333363901714</v>
      </c>
      <c r="P88" s="2" t="n">
        <v>0.131681273939244</v>
      </c>
      <c r="Q88" s="5" t="n">
        <v>-0.244216334698276</v>
      </c>
      <c r="R88" s="5" t="n">
        <v>0.299608277727181</v>
      </c>
      <c r="S88" s="5"/>
      <c r="T88" s="5" t="n">
        <v>0.169657337522691</v>
      </c>
      <c r="U88" s="5" t="n">
        <v>0.0171141778172163</v>
      </c>
      <c r="V88" s="5" t="n">
        <v>0.319630533399783</v>
      </c>
      <c r="W88" s="2" t="n">
        <v>-0.272383831125449</v>
      </c>
      <c r="X88" s="5" t="n">
        <v>-0.313492146446656</v>
      </c>
      <c r="Y88" s="5" t="n">
        <v>0.265729805329932</v>
      </c>
      <c r="Z88" s="5"/>
      <c r="AA88" s="5" t="n">
        <v>0.0805541814236736</v>
      </c>
      <c r="AB88" s="5" t="n">
        <v>0.1122361209677</v>
      </c>
      <c r="AC88" s="15" t="n">
        <v>0.230061065292588</v>
      </c>
    </row>
    <row r="89" customFormat="false" ht="15.8" hidden="false" customHeight="false" outlineLevel="0" collapsed="false">
      <c r="A89" s="1" t="s">
        <v>94</v>
      </c>
      <c r="B89" s="2" t="n">
        <v>-0.554624584758635</v>
      </c>
      <c r="C89" s="5" t="n">
        <v>-0.691006558735414</v>
      </c>
      <c r="D89" s="5" t="n">
        <v>0.101043180022167</v>
      </c>
      <c r="E89" s="5"/>
      <c r="F89" s="5" t="n">
        <v>0.134318766124463</v>
      </c>
      <c r="G89" s="5" t="n">
        <v>0.182762598624054</v>
      </c>
      <c r="H89" s="5" t="n">
        <v>0.123302338102527</v>
      </c>
      <c r="I89" s="2" t="n">
        <v>-0.0261255543873571</v>
      </c>
      <c r="J89" s="5" t="n">
        <v>-0.209409546029012</v>
      </c>
      <c r="K89" s="5" t="n">
        <v>0.29854876754193</v>
      </c>
      <c r="L89" s="5"/>
      <c r="M89" s="5" t="n">
        <v>0.10716387386473</v>
      </c>
      <c r="N89" s="5" t="n">
        <v>0.211370877027906</v>
      </c>
      <c r="O89" s="5" t="n">
        <v>0.117798822810379</v>
      </c>
      <c r="P89" s="2" t="n">
        <v>-0.0843197881972789</v>
      </c>
      <c r="Q89" s="5" t="n">
        <v>-0.504384862528298</v>
      </c>
      <c r="R89" s="5" t="n">
        <v>-0.018021747271704</v>
      </c>
      <c r="S89" s="5"/>
      <c r="T89" s="5" t="n">
        <v>0.117905945732967</v>
      </c>
      <c r="U89" s="5" t="n">
        <v>0.0787222275920639</v>
      </c>
      <c r="V89" s="5" t="n">
        <v>0.188413187394652</v>
      </c>
      <c r="W89" s="2" t="n">
        <v>-0.504920669403221</v>
      </c>
      <c r="X89" s="5" t="n">
        <v>-0.475372480030054</v>
      </c>
      <c r="Y89" s="5" t="n">
        <v>-0.0118524558864719</v>
      </c>
      <c r="Z89" s="5"/>
      <c r="AA89" s="5" t="n">
        <v>0.0676340856795003</v>
      </c>
      <c r="AB89" s="5" t="n">
        <v>0.158721567853433</v>
      </c>
      <c r="AC89" s="15" t="n">
        <v>0.154352184703593</v>
      </c>
    </row>
    <row r="90" customFormat="false" ht="15.8" hidden="false" customHeight="false" outlineLevel="0" collapsed="false">
      <c r="A90" s="1" t="s">
        <v>95</v>
      </c>
      <c r="B90" s="2" t="n">
        <v>-0.644436941470836</v>
      </c>
      <c r="C90" s="5" t="n">
        <v>-0.592837686047426</v>
      </c>
      <c r="D90" s="5" t="n">
        <v>0.543422202975435</v>
      </c>
      <c r="E90" s="5"/>
      <c r="F90" s="5" t="n">
        <v>0.218368535594833</v>
      </c>
      <c r="G90" s="5" t="n">
        <v>0.157626734973756</v>
      </c>
      <c r="H90" s="5" t="n">
        <v>0.199718795473808</v>
      </c>
      <c r="I90" s="2" t="n">
        <v>-0.0391224738730768</v>
      </c>
      <c r="J90" s="5" t="n">
        <v>-0.0213403925599928</v>
      </c>
      <c r="K90" s="5" t="n">
        <v>0.580995450305736</v>
      </c>
      <c r="L90" s="5"/>
      <c r="M90" s="5" t="n">
        <v>0.135087756466343</v>
      </c>
      <c r="N90" s="5" t="n">
        <v>0.172588126541801</v>
      </c>
      <c r="O90" s="5" t="n">
        <v>0.0915192284374305</v>
      </c>
      <c r="P90" s="2" t="n">
        <v>-0.256391604178568</v>
      </c>
      <c r="Q90" s="5" t="n">
        <v>-0.368427001932936</v>
      </c>
      <c r="R90" s="5" t="n">
        <v>0.18092740427619</v>
      </c>
      <c r="S90" s="5"/>
      <c r="T90" s="5" t="n">
        <v>0.116635822785143</v>
      </c>
      <c r="U90" s="5" t="n">
        <v>0.0740172917929983</v>
      </c>
      <c r="V90" s="5" t="n">
        <v>0.148622061671232</v>
      </c>
      <c r="W90" s="2" t="n">
        <v>-0.536495451793095</v>
      </c>
      <c r="X90" s="5" t="n">
        <v>-0.153815564445936</v>
      </c>
      <c r="Y90" s="5" t="n">
        <v>0.218590774837654</v>
      </c>
      <c r="Z90" s="5"/>
      <c r="AA90" s="5" t="n">
        <v>0.0617848900494911</v>
      </c>
      <c r="AB90" s="5" t="n">
        <v>0.050937099518351</v>
      </c>
      <c r="AC90" s="15" t="n">
        <v>0.10682451084067</v>
      </c>
    </row>
    <row r="91" customFormat="false" ht="15.8" hidden="false" customHeight="false" outlineLevel="0" collapsed="false">
      <c r="A91" s="1" t="s">
        <v>96</v>
      </c>
      <c r="B91" s="2" t="n">
        <v>-0.503081233849225</v>
      </c>
      <c r="C91" s="5" t="n">
        <v>-0.965285808134406</v>
      </c>
      <c r="D91" s="5" t="n">
        <v>-0.579599066172125</v>
      </c>
      <c r="E91" s="5"/>
      <c r="F91" s="5" t="n">
        <v>0.156405215210479</v>
      </c>
      <c r="G91" s="5" t="n">
        <v>0.328222015263438</v>
      </c>
      <c r="H91" s="5" t="n">
        <v>0.27547191067674</v>
      </c>
      <c r="I91" s="2" t="n">
        <v>-0.140586016522609</v>
      </c>
      <c r="J91" s="5" t="n">
        <v>-0.353129300473322</v>
      </c>
      <c r="K91" s="5" t="n">
        <v>-0.735118483406994</v>
      </c>
      <c r="L91" s="5"/>
      <c r="M91" s="5" t="n">
        <v>0.0392332081042992</v>
      </c>
      <c r="N91" s="5" t="n">
        <v>0.0775225485441705</v>
      </c>
      <c r="O91" s="5" t="n">
        <v>0.466881903863929</v>
      </c>
      <c r="P91" s="2" t="n">
        <v>-0.321260625215759</v>
      </c>
      <c r="Q91" s="5" t="n">
        <v>-1.07685172650615</v>
      </c>
      <c r="R91" s="5" t="n">
        <v>-0.440557498446332</v>
      </c>
      <c r="S91" s="5"/>
      <c r="T91" s="5" t="n">
        <v>0.105456871204263</v>
      </c>
      <c r="U91" s="5" t="n">
        <v>0.28931262953944</v>
      </c>
      <c r="V91" s="5" t="n">
        <v>0.0590472162677227</v>
      </c>
      <c r="W91" s="2" t="n">
        <v>-0.741490092516372</v>
      </c>
      <c r="X91" s="5" t="n">
        <v>-1.36428513497251</v>
      </c>
      <c r="Y91" s="5" t="n">
        <v>-1.47712837199154</v>
      </c>
      <c r="Z91" s="5"/>
      <c r="AA91" s="5" t="n">
        <v>0.217217379385496</v>
      </c>
      <c r="AB91" s="5" t="e">
        <f aca="false"/>
        <v>#DIV/0!</v>
      </c>
      <c r="AC91" s="15" t="n">
        <v>0.310483948247114</v>
      </c>
    </row>
    <row r="92" customFormat="false" ht="15.8" hidden="false" customHeight="false" outlineLevel="0" collapsed="false">
      <c r="A92" s="1" t="s">
        <v>97</v>
      </c>
      <c r="B92" s="2" t="n">
        <v>-0.056835100221355</v>
      </c>
      <c r="C92" s="5" t="n">
        <v>-0.0489393278146115</v>
      </c>
      <c r="D92" s="5" t="n">
        <v>0.406806051124736</v>
      </c>
      <c r="E92" s="5"/>
      <c r="F92" s="5" t="n">
        <v>0.245995521746267</v>
      </c>
      <c r="G92" s="5" t="n">
        <v>0.0671429505860617</v>
      </c>
      <c r="H92" s="5" t="n">
        <v>0.154337000820693</v>
      </c>
      <c r="I92" s="2" t="n">
        <v>0.0755764037809781</v>
      </c>
      <c r="J92" s="5" t="n">
        <v>-0.0139802140881637</v>
      </c>
      <c r="K92" s="5" t="n">
        <v>0.172463154861573</v>
      </c>
      <c r="L92" s="5"/>
      <c r="M92" s="5" t="n">
        <v>0.103524853299452</v>
      </c>
      <c r="N92" s="5" t="n">
        <v>0.0103408938958493</v>
      </c>
      <c r="O92" s="5" t="n">
        <v>0.100115729354331</v>
      </c>
      <c r="P92" s="2" t="n">
        <v>-0.174402871875457</v>
      </c>
      <c r="Q92" s="5" t="n">
        <v>-0.0403601077899363</v>
      </c>
      <c r="R92" s="5" t="n">
        <v>0.233006178986151</v>
      </c>
      <c r="S92" s="5"/>
      <c r="T92" s="5" t="n">
        <v>0.309220179761123</v>
      </c>
      <c r="U92" s="5" t="n">
        <v>0.112090644158884</v>
      </c>
      <c r="V92" s="5" t="n">
        <v>0.257325662719233</v>
      </c>
      <c r="W92" s="2" t="n">
        <v>-0.269996603572368</v>
      </c>
      <c r="X92" s="5" t="n">
        <v>-0.135443184045755</v>
      </c>
      <c r="Y92" s="5" t="n">
        <v>0.249582334467086</v>
      </c>
      <c r="Z92" s="5"/>
      <c r="AA92" s="5" t="n">
        <v>0.141599683794546</v>
      </c>
      <c r="AB92" s="5" t="n">
        <v>0.0308975046158958</v>
      </c>
      <c r="AC92" s="15" t="n">
        <v>0.202554011219269</v>
      </c>
    </row>
    <row r="93" customFormat="false" ht="15.8" hidden="false" customHeight="false" outlineLevel="0" collapsed="false">
      <c r="A93" s="1" t="s">
        <v>98</v>
      </c>
      <c r="B93" s="2" t="n">
        <v>-0.257040038536911</v>
      </c>
      <c r="C93" s="5" t="n">
        <v>-0.160628405351847</v>
      </c>
      <c r="D93" s="5" t="n">
        <v>0.336318987351416</v>
      </c>
      <c r="E93" s="5"/>
      <c r="F93" s="5" t="n">
        <v>0.169529495242556</v>
      </c>
      <c r="G93" s="5" t="n">
        <v>0.13310083760491</v>
      </c>
      <c r="H93" s="5" t="n">
        <v>0.133841326356742</v>
      </c>
      <c r="I93" s="2" t="n">
        <v>-0.0664426774006174</v>
      </c>
      <c r="J93" s="5" t="n">
        <v>-0.165637125811226</v>
      </c>
      <c r="K93" s="5" t="n">
        <v>0.227988374044233</v>
      </c>
      <c r="L93" s="5"/>
      <c r="M93" s="5" t="n">
        <v>0.244072691979565</v>
      </c>
      <c r="N93" s="5" t="n">
        <v>0.19191370502834</v>
      </c>
      <c r="O93" s="5" t="n">
        <v>0.159293259208041</v>
      </c>
      <c r="P93" s="2" t="n">
        <v>-0.117850461686114</v>
      </c>
      <c r="Q93" s="5" t="n">
        <v>-0.371971136161179</v>
      </c>
      <c r="R93" s="5" t="n">
        <v>-0.0320357420469923</v>
      </c>
      <c r="S93" s="5"/>
      <c r="T93" s="5" t="n">
        <v>0.252715718752926</v>
      </c>
      <c r="U93" s="5" t="n">
        <v>0.0753951944035385</v>
      </c>
      <c r="V93" s="5" t="n">
        <v>0.177932836721889</v>
      </c>
      <c r="W93" s="2" t="n">
        <v>-0.299382549215313</v>
      </c>
      <c r="X93" s="5" t="n">
        <v>-0.37574080373348</v>
      </c>
      <c r="Y93" s="5" t="n">
        <v>0.0844920583079744</v>
      </c>
      <c r="Z93" s="5"/>
      <c r="AA93" s="5" t="n">
        <v>0.122542084685809</v>
      </c>
      <c r="AB93" s="5" t="n">
        <v>0.0555265782587926</v>
      </c>
      <c r="AC93" s="15" t="n">
        <v>0.232198934498858</v>
      </c>
    </row>
    <row r="94" customFormat="false" ht="15.8" hidden="false" customHeight="false" outlineLevel="0" collapsed="false">
      <c r="A94" s="1" t="s">
        <v>99</v>
      </c>
      <c r="B94" s="2" t="n">
        <v>-0.440620244386511</v>
      </c>
      <c r="C94" s="5" t="n">
        <v>-0.557836549258462</v>
      </c>
      <c r="D94" s="5" t="n">
        <v>-0.235291824164055</v>
      </c>
      <c r="E94" s="5"/>
      <c r="F94" s="5" t="n">
        <v>0.146572529667558</v>
      </c>
      <c r="G94" s="5" t="n">
        <v>0.15243895433323</v>
      </c>
      <c r="H94" s="5" t="n">
        <v>0.125630315202912</v>
      </c>
      <c r="I94" s="2" t="n">
        <v>-0.132496955866773</v>
      </c>
      <c r="J94" s="5" t="n">
        <v>-0.435690400658985</v>
      </c>
      <c r="K94" s="5" t="n">
        <v>-0.192258757727985</v>
      </c>
      <c r="L94" s="5"/>
      <c r="M94" s="5" t="n">
        <v>0.0620578926995076</v>
      </c>
      <c r="N94" s="5" t="n">
        <v>0.162189450544748</v>
      </c>
      <c r="O94" s="5" t="n">
        <v>0.00266023930398412</v>
      </c>
      <c r="P94" s="2" t="n">
        <v>-0.0689869011399625</v>
      </c>
      <c r="Q94" s="5" t="n">
        <v>-0.261072433557121</v>
      </c>
      <c r="R94" s="5" t="n">
        <v>0.303709110610743</v>
      </c>
      <c r="S94" s="5"/>
      <c r="T94" s="5" t="n">
        <v>0.0924585546743459</v>
      </c>
      <c r="U94" s="5" t="n">
        <v>0.191308498569267</v>
      </c>
      <c r="V94" s="5" t="n">
        <v>0.110244796159791</v>
      </c>
      <c r="W94" s="2" t="n">
        <v>-0.21524567745849</v>
      </c>
      <c r="X94" s="5" t="n">
        <v>-0.15365393577362</v>
      </c>
      <c r="Y94" s="5" t="n">
        <v>0.271853870509005</v>
      </c>
      <c r="Z94" s="5"/>
      <c r="AA94" s="5" t="n">
        <v>0.149243256216891</v>
      </c>
      <c r="AB94" s="5" t="n">
        <v>0.0877637414454601</v>
      </c>
      <c r="AC94" s="15" t="n">
        <v>0.055241340766495</v>
      </c>
    </row>
    <row r="95" customFormat="false" ht="15.8" hidden="false" customHeight="false" outlineLevel="0" collapsed="false">
      <c r="A95" s="1" t="s">
        <v>100</v>
      </c>
      <c r="B95" s="2" t="n">
        <v>-0.83271873750493</v>
      </c>
      <c r="C95" s="5" t="n">
        <v>-0.89724248375403</v>
      </c>
      <c r="D95" s="5" t="n">
        <v>-0.0585539516858572</v>
      </c>
      <c r="E95" s="5"/>
      <c r="F95" s="5" t="n">
        <v>0.257453536483916</v>
      </c>
      <c r="G95" s="5" t="n">
        <v>0.204415186785549</v>
      </c>
      <c r="H95" s="5" t="n">
        <v>0.182444844469548</v>
      </c>
      <c r="I95" s="2" t="n">
        <v>-0.269965388177697</v>
      </c>
      <c r="J95" s="5" t="n">
        <v>-0.317650522268555</v>
      </c>
      <c r="K95" s="5" t="n">
        <v>0.214147210624305</v>
      </c>
      <c r="L95" s="5"/>
      <c r="M95" s="5" t="n">
        <v>0.171861074774228</v>
      </c>
      <c r="N95" s="5" t="n">
        <v>0.191586540100047</v>
      </c>
      <c r="O95" s="5" t="n">
        <v>0.106810775525762</v>
      </c>
      <c r="P95" s="2" t="n">
        <v>-0.264611236688844</v>
      </c>
      <c r="Q95" s="5" t="n">
        <v>-0.696219246627257</v>
      </c>
      <c r="R95" s="5" t="n">
        <v>-0.329677280564121</v>
      </c>
      <c r="S95" s="5"/>
      <c r="T95" s="5" t="n">
        <v>0.141938071672996</v>
      </c>
      <c r="U95" s="5" t="n">
        <v>0.123615451445035</v>
      </c>
      <c r="V95" s="5" t="n">
        <v>0.245729609292782</v>
      </c>
      <c r="W95" s="2" t="n">
        <v>-1.0289147641025</v>
      </c>
      <c r="X95" s="5" t="n">
        <v>-0.479748064514253</v>
      </c>
      <c r="Y95" s="5" t="n">
        <v>-0.247920082449112</v>
      </c>
      <c r="Z95" s="5"/>
      <c r="AA95" s="5" t="n">
        <v>0.182092232299427</v>
      </c>
      <c r="AB95" s="5" t="n">
        <v>0.177933291257664</v>
      </c>
      <c r="AC95" s="15" t="n">
        <v>0.0821212065787928</v>
      </c>
    </row>
    <row r="96" customFormat="false" ht="15.8" hidden="false" customHeight="false" outlineLevel="0" collapsed="false">
      <c r="A96" s="1" t="s">
        <v>101</v>
      </c>
      <c r="B96" s="2" t="n">
        <v>-0.713314473481459</v>
      </c>
      <c r="C96" s="5" t="n">
        <v>-0.824821148394148</v>
      </c>
      <c r="D96" s="5" t="n">
        <v>-0.103956498687935</v>
      </c>
      <c r="E96" s="5"/>
      <c r="F96" s="5" t="n">
        <v>0.167353742056391</v>
      </c>
      <c r="G96" s="5" t="n">
        <v>0.190590767107234</v>
      </c>
      <c r="H96" s="5" t="n">
        <v>0.137877688904049</v>
      </c>
      <c r="I96" s="2" t="n">
        <v>-0.131870112453162</v>
      </c>
      <c r="J96" s="5" t="n">
        <v>-0.2410777851944</v>
      </c>
      <c r="K96" s="5" t="n">
        <v>0.353735761892878</v>
      </c>
      <c r="L96" s="5"/>
      <c r="M96" s="5" t="n">
        <v>0.118273408808071</v>
      </c>
      <c r="N96" s="5" t="n">
        <v>0.22905233336649</v>
      </c>
      <c r="O96" s="5" t="n">
        <v>0.105168893759568</v>
      </c>
      <c r="P96" s="2" t="n">
        <v>-0.172514820407615</v>
      </c>
      <c r="Q96" s="5" t="n">
        <v>-0.558783611903133</v>
      </c>
      <c r="R96" s="5" t="n">
        <v>-0.0804325933909963</v>
      </c>
      <c r="S96" s="5"/>
      <c r="T96" s="5" t="n">
        <v>0.119360456155284</v>
      </c>
      <c r="U96" s="5" t="n">
        <v>0.13951757576053</v>
      </c>
      <c r="V96" s="5" t="n">
        <v>0.159653054133267</v>
      </c>
      <c r="W96" s="2" t="n">
        <v>-0.833454070195527</v>
      </c>
      <c r="X96" s="5" t="n">
        <v>-0.454793014409496</v>
      </c>
      <c r="Y96" s="5" t="n">
        <v>-0.12206697078769</v>
      </c>
      <c r="Z96" s="5"/>
      <c r="AA96" s="5" t="n">
        <v>0.119427447886866</v>
      </c>
      <c r="AB96" s="5" t="n">
        <v>0.20368555194981</v>
      </c>
      <c r="AC96" s="15" t="n">
        <v>0.18116507352929</v>
      </c>
    </row>
    <row r="97" customFormat="false" ht="15.8" hidden="false" customHeight="false" outlineLevel="0" collapsed="false">
      <c r="A97" s="1" t="s">
        <v>102</v>
      </c>
      <c r="B97" s="2" t="n">
        <v>-0.132886882220413</v>
      </c>
      <c r="C97" s="5" t="n">
        <v>-0.544172105295634</v>
      </c>
      <c r="D97" s="5" t="n">
        <v>-0.195398726598526</v>
      </c>
      <c r="E97" s="5"/>
      <c r="F97" s="5" t="n">
        <v>0.262094906687321</v>
      </c>
      <c r="G97" s="5" t="n">
        <v>0.179687912418434</v>
      </c>
      <c r="H97" s="5" t="n">
        <v>0.0647908172835414</v>
      </c>
      <c r="I97" s="2" t="n">
        <v>0.00378001907328826</v>
      </c>
      <c r="J97" s="5" t="n">
        <v>-0.0732330767488587</v>
      </c>
      <c r="K97" s="5" t="n">
        <v>0.0790503791585175</v>
      </c>
      <c r="L97" s="5"/>
      <c r="M97" s="5" t="n">
        <v>0.111506295016397</v>
      </c>
      <c r="N97" s="5" t="n">
        <v>0.295790096666312</v>
      </c>
      <c r="O97" s="5" t="n">
        <v>0.0739167789957564</v>
      </c>
      <c r="P97" s="2" t="n">
        <v>0.553942802962566</v>
      </c>
      <c r="Q97" s="5" t="n">
        <v>-0.278054081250363</v>
      </c>
      <c r="R97" s="5" t="n">
        <v>0.305715194687788</v>
      </c>
      <c r="S97" s="5"/>
      <c r="T97" s="5" t="n">
        <v>0.0663708729200568</v>
      </c>
      <c r="U97" s="5" t="n">
        <v>0.366540763710215</v>
      </c>
      <c r="V97" s="5" t="n">
        <v>0.0317898686264258</v>
      </c>
      <c r="W97" s="2" t="n">
        <v>0.640942372291218</v>
      </c>
      <c r="X97" s="5" t="n">
        <v>0.497751626764235</v>
      </c>
      <c r="Y97" s="5" t="n">
        <v>0.565966191189574</v>
      </c>
      <c r="Z97" s="5"/>
      <c r="AA97" s="5" t="n">
        <v>0.118670502165551</v>
      </c>
      <c r="AB97" s="5" t="n">
        <v>0.0850044157570136</v>
      </c>
      <c r="AC97" s="15" t="n">
        <v>0.146253784193109</v>
      </c>
    </row>
    <row r="98" customFormat="false" ht="15.8" hidden="false" customHeight="false" outlineLevel="0" collapsed="false">
      <c r="A98" s="1" t="s">
        <v>103</v>
      </c>
      <c r="B98" s="2" t="n">
        <v>0.268204300616051</v>
      </c>
      <c r="C98" s="5" t="n">
        <v>-0.180014430207248</v>
      </c>
      <c r="D98" s="5" t="n">
        <v>-0.268309534910207</v>
      </c>
      <c r="E98" s="5"/>
      <c r="F98" s="5" t="n">
        <v>0.11358097390114</v>
      </c>
      <c r="G98" s="5" t="n">
        <v>0.221387460391804</v>
      </c>
      <c r="H98" s="5" t="n">
        <v>0.218510020662068</v>
      </c>
      <c r="I98" s="2" t="n">
        <v>0.156806573214972</v>
      </c>
      <c r="J98" s="5" t="n">
        <v>-0.113240400094642</v>
      </c>
      <c r="K98" s="5" t="n">
        <v>-0.189310539004107</v>
      </c>
      <c r="L98" s="5"/>
      <c r="M98" s="5" t="n">
        <v>0.180817875720718</v>
      </c>
      <c r="N98" s="5" t="n">
        <v>0.257740816859876</v>
      </c>
      <c r="O98" s="5" t="n">
        <v>0.168514553350365</v>
      </c>
      <c r="P98" s="2" t="n">
        <v>-0.526011042903127</v>
      </c>
      <c r="Q98" s="5" t="n">
        <v>-0.374885505638202</v>
      </c>
      <c r="R98" s="5" t="n">
        <v>-0.0496587888012375</v>
      </c>
      <c r="S98" s="5"/>
      <c r="T98" s="5" t="n">
        <v>0.472921861089264</v>
      </c>
      <c r="U98" s="5" t="n">
        <v>0.0531203361367583</v>
      </c>
      <c r="V98" s="5" t="n">
        <v>0.126371994333469</v>
      </c>
      <c r="W98" s="2" t="n">
        <v>-0.211642248308004</v>
      </c>
      <c r="X98" s="5" t="n">
        <v>-0.263410502655497</v>
      </c>
      <c r="Y98" s="5" t="n">
        <v>-0.0775245472085713</v>
      </c>
      <c r="Z98" s="5"/>
      <c r="AA98" s="5" t="n">
        <v>0.274826443007338</v>
      </c>
      <c r="AB98" s="5" t="n">
        <v>0.0349410543241072</v>
      </c>
      <c r="AC98" s="15" t="n">
        <v>0.126502615938501</v>
      </c>
    </row>
    <row r="99" customFormat="false" ht="15.8" hidden="false" customHeight="false" outlineLevel="0" collapsed="false">
      <c r="A99" s="1" t="s">
        <v>104</v>
      </c>
      <c r="B99" s="2" t="n">
        <v>2.34571726008418</v>
      </c>
      <c r="C99" s="5" t="n">
        <v>1.91406986548332</v>
      </c>
      <c r="D99" s="5" t="n">
        <v>1.58825632417197</v>
      </c>
      <c r="E99" s="5"/>
      <c r="F99" s="5" t="n">
        <v>0.373096094222046</v>
      </c>
      <c r="G99" s="5" t="n">
        <v>0.322083488323164</v>
      </c>
      <c r="H99" s="5" t="n">
        <v>0.0977866979310195</v>
      </c>
      <c r="I99" s="2" t="n">
        <v>0.352254188743227</v>
      </c>
      <c r="J99" s="5" t="n">
        <v>0.713269295525465</v>
      </c>
      <c r="K99" s="5" t="n">
        <v>0.498902643120482</v>
      </c>
      <c r="L99" s="5"/>
      <c r="M99" s="5" t="n">
        <v>0.573530685046596</v>
      </c>
      <c r="N99" s="5" t="n">
        <v>0.239097817359298</v>
      </c>
      <c r="O99" s="5" t="n">
        <v>0.174012069807834</v>
      </c>
      <c r="P99" s="2" t="n">
        <v>0.941838352870163</v>
      </c>
      <c r="Q99" s="5" t="n">
        <v>1.42896614864573</v>
      </c>
      <c r="R99" s="5" t="n">
        <v>0.682098573585927</v>
      </c>
      <c r="S99" s="5"/>
      <c r="T99" s="5" t="n">
        <v>0.607838695257982</v>
      </c>
      <c r="U99" s="5" t="n">
        <v>0.57878558260814</v>
      </c>
      <c r="V99" s="5" t="n">
        <v>0.00717773135582453</v>
      </c>
      <c r="W99" s="2" t="n">
        <v>2.90669227572814</v>
      </c>
      <c r="X99" s="5" t="n">
        <v>2.13267101315232</v>
      </c>
      <c r="Y99" s="5" t="n">
        <v>1.7771982753605</v>
      </c>
      <c r="Z99" s="5"/>
      <c r="AA99" s="5" t="n">
        <v>0.674271529746915</v>
      </c>
      <c r="AB99" s="5" t="n">
        <v>0.539073846928142</v>
      </c>
      <c r="AC99" s="15" t="n">
        <v>0.346662233229205</v>
      </c>
    </row>
    <row r="100" customFormat="false" ht="15.8" hidden="false" customHeight="false" outlineLevel="0" collapsed="false">
      <c r="A100" s="1" t="s">
        <v>105</v>
      </c>
      <c r="B100" s="2" t="n">
        <v>-0.735045074322696</v>
      </c>
      <c r="C100" s="5" t="n">
        <v>-0.539296623211639</v>
      </c>
      <c r="D100" s="5" t="n">
        <v>0.369341671501982</v>
      </c>
      <c r="E100" s="5"/>
      <c r="F100" s="5" t="n">
        <v>0.190320183549318</v>
      </c>
      <c r="G100" s="5" t="n">
        <v>0.252721728661765</v>
      </c>
      <c r="H100" s="5" t="n">
        <v>0.274024689255643</v>
      </c>
      <c r="I100" s="2" t="n">
        <v>-0.156936646338107</v>
      </c>
      <c r="J100" s="5" t="n">
        <v>-0.213793941896059</v>
      </c>
      <c r="K100" s="5" t="n">
        <v>0.64903676961797</v>
      </c>
      <c r="L100" s="5"/>
      <c r="M100" s="5" t="n">
        <v>0.0952497220641641</v>
      </c>
      <c r="N100" s="5" t="n">
        <v>0.29362145939318</v>
      </c>
      <c r="O100" s="5" t="n">
        <v>0.237406961859697</v>
      </c>
      <c r="P100" s="2" t="n">
        <v>-0.0197962516325976</v>
      </c>
      <c r="Q100" s="5" t="n">
        <v>-0.368704746455668</v>
      </c>
      <c r="R100" s="5" t="n">
        <v>0.373931799500333</v>
      </c>
      <c r="S100" s="5"/>
      <c r="T100" s="5" t="n">
        <v>0.104479837371088</v>
      </c>
      <c r="U100" s="5" t="n">
        <v>0.148169204194569</v>
      </c>
      <c r="V100" s="5" t="n">
        <v>0.42288513740732</v>
      </c>
      <c r="W100" s="2" t="n">
        <v>-0.657414636888031</v>
      </c>
      <c r="X100" s="5" t="n">
        <v>-0.497973167877128</v>
      </c>
      <c r="Y100" s="5" t="n">
        <v>0.353360574586235</v>
      </c>
      <c r="Z100" s="5"/>
      <c r="AA100" s="5" t="n">
        <v>0.103177713676728</v>
      </c>
      <c r="AB100" s="5" t="n">
        <v>0.173056711887657</v>
      </c>
      <c r="AC100" s="15" t="n">
        <v>0.383228281695961</v>
      </c>
    </row>
    <row r="101" customFormat="false" ht="15.8" hidden="false" customHeight="false" outlineLevel="0" collapsed="false">
      <c r="A101" s="1" t="s">
        <v>106</v>
      </c>
      <c r="B101" s="2" t="n">
        <v>0.675871071440906</v>
      </c>
      <c r="C101" s="5" t="n">
        <v>0.777975136299966</v>
      </c>
      <c r="D101" s="5" t="n">
        <v>0.637046590385715</v>
      </c>
      <c r="E101" s="5"/>
      <c r="F101" s="5" t="n">
        <v>0.0918853342787159</v>
      </c>
      <c r="G101" s="5" t="n">
        <v>0.292902581064824</v>
      </c>
      <c r="H101" s="5" t="n">
        <v>0.19332881637275</v>
      </c>
      <c r="I101" s="2" t="n">
        <v>0.239693125115268</v>
      </c>
      <c r="J101" s="5" t="n">
        <v>-0.26720104451025</v>
      </c>
      <c r="K101" s="5" t="n">
        <v>0.146647374066524</v>
      </c>
      <c r="L101" s="5"/>
      <c r="M101" s="5" t="n">
        <v>0.12942799559354</v>
      </c>
      <c r="N101" s="5" t="n">
        <v>0.432478792114512</v>
      </c>
      <c r="O101" s="5" t="n">
        <v>0.069377014674355</v>
      </c>
      <c r="P101" s="2" t="n">
        <v>0.42566988532355</v>
      </c>
      <c r="Q101" s="5" t="n">
        <v>0.413576079113609</v>
      </c>
      <c r="R101" s="5" t="n">
        <v>0.668731379698001</v>
      </c>
      <c r="S101" s="5"/>
      <c r="T101" s="5" t="n">
        <v>0.239062488985028</v>
      </c>
      <c r="U101" s="5" t="n">
        <v>0.161594351184072</v>
      </c>
      <c r="V101" s="5" t="n">
        <v>0.239063572168786</v>
      </c>
      <c r="W101" s="2" t="n">
        <v>0.497421175646402</v>
      </c>
      <c r="X101" s="5" t="n">
        <v>0.427493237297225</v>
      </c>
      <c r="Y101" s="5" t="n">
        <v>0.745100414539526</v>
      </c>
      <c r="Z101" s="5"/>
      <c r="AA101" s="5" t="n">
        <v>0.217339389621034</v>
      </c>
      <c r="AB101" s="5" t="n">
        <v>0.000327094030220386</v>
      </c>
      <c r="AC101" s="15" t="n">
        <v>0.18642508736723</v>
      </c>
    </row>
    <row r="102" customFormat="false" ht="15.8" hidden="false" customHeight="false" outlineLevel="0" collapsed="false">
      <c r="A102" s="1" t="s">
        <v>107</v>
      </c>
      <c r="B102" s="2" t="n">
        <v>0.190433149785455</v>
      </c>
      <c r="C102" s="5" t="n">
        <v>0.311544528571235</v>
      </c>
      <c r="D102" s="5" t="n">
        <v>0.369841859488068</v>
      </c>
      <c r="E102" s="5"/>
      <c r="F102" s="5" t="n">
        <v>0.0787729116596522</v>
      </c>
      <c r="G102" s="5" t="n">
        <v>0.225910924309242</v>
      </c>
      <c r="H102" s="5" t="n">
        <v>0.140768505364163</v>
      </c>
      <c r="I102" s="2" t="n">
        <v>0.0699963818368647</v>
      </c>
      <c r="J102" s="5" t="n">
        <v>-0.0651038696766405</v>
      </c>
      <c r="K102" s="5" t="n">
        <v>0.0284819209735706</v>
      </c>
      <c r="L102" s="5"/>
      <c r="M102" s="5" t="n">
        <v>0.090022412652672</v>
      </c>
      <c r="N102" s="5" t="n">
        <v>0.0998079223491239</v>
      </c>
      <c r="O102" s="5" t="n">
        <v>0.127517094454588</v>
      </c>
      <c r="P102" s="2" t="n">
        <v>0.189761791088949</v>
      </c>
      <c r="Q102" s="5" t="n">
        <v>0.186921225326755</v>
      </c>
      <c r="R102" s="5" t="n">
        <v>0.429918146808781</v>
      </c>
      <c r="S102" s="5"/>
      <c r="T102" s="5" t="n">
        <v>0.275835625022846</v>
      </c>
      <c r="U102" s="5" t="n">
        <v>0.0741477045024643</v>
      </c>
      <c r="V102" s="5" t="n">
        <v>0.127109900194106</v>
      </c>
      <c r="W102" s="2" t="n">
        <v>0.266938516704667</v>
      </c>
      <c r="X102" s="5" t="n">
        <v>0.302223564686989</v>
      </c>
      <c r="Y102" s="5" t="n">
        <v>0.508014488009932</v>
      </c>
      <c r="Z102" s="5"/>
      <c r="AA102" s="5" t="n">
        <v>0.204031491751816</v>
      </c>
      <c r="AB102" s="5" t="n">
        <v>0.0387634246029108</v>
      </c>
      <c r="AC102" s="15" t="n">
        <v>0.174101126869201</v>
      </c>
    </row>
    <row r="103" customFormat="false" ht="15.8" hidden="false" customHeight="false" outlineLevel="0" collapsed="false">
      <c r="A103" s="1" t="s">
        <v>108</v>
      </c>
      <c r="B103" s="2" t="n">
        <v>-0.553722883344569</v>
      </c>
      <c r="C103" s="5" t="n">
        <v>-0.731641102163264</v>
      </c>
      <c r="D103" s="5" t="n">
        <v>-0.502549482865635</v>
      </c>
      <c r="E103" s="5"/>
      <c r="F103" s="5" t="n">
        <v>0.199102670367537</v>
      </c>
      <c r="G103" s="5" t="n">
        <v>0.0628728371130437</v>
      </c>
      <c r="H103" s="5" t="n">
        <v>0.164759247667284</v>
      </c>
      <c r="I103" s="2" t="n">
        <v>-0.207929852499659</v>
      </c>
      <c r="J103" s="5" t="n">
        <v>-0.343580389373003</v>
      </c>
      <c r="K103" s="5" t="n">
        <v>-0.270908916598397</v>
      </c>
      <c r="L103" s="5"/>
      <c r="M103" s="5" t="n">
        <v>0.327572977549469</v>
      </c>
      <c r="N103" s="5" t="n">
        <v>0.141634427559426</v>
      </c>
      <c r="O103" s="5" t="n">
        <v>0.241234295676711</v>
      </c>
      <c r="P103" s="2" t="n">
        <v>-0.368190961690766</v>
      </c>
      <c r="Q103" s="5" t="n">
        <v>-1.07414839390697</v>
      </c>
      <c r="R103" s="5" t="n">
        <v>-1.15365934241474</v>
      </c>
      <c r="S103" s="5"/>
      <c r="T103" s="5" t="n">
        <v>0.192411722364416</v>
      </c>
      <c r="U103" s="5" t="n">
        <v>0.315566554734686</v>
      </c>
      <c r="V103" s="5" t="n">
        <v>0.373935773218466</v>
      </c>
      <c r="W103" s="2" t="n">
        <v>-0.559111899371348</v>
      </c>
      <c r="X103" s="5" t="n">
        <v>-1.23425849314526</v>
      </c>
      <c r="Y103" s="5" t="n">
        <v>-0.874744248104115</v>
      </c>
      <c r="Z103" s="5"/>
      <c r="AA103" s="5" t="n">
        <v>0.198402911837328</v>
      </c>
      <c r="AB103" s="5" t="n">
        <v>0.299258545525546</v>
      </c>
      <c r="AC103" s="15" t="n">
        <v>0.343822855115948</v>
      </c>
    </row>
    <row r="104" customFormat="false" ht="15.8" hidden="false" customHeight="false" outlineLevel="0" collapsed="false">
      <c r="A104" s="1" t="s">
        <v>109</v>
      </c>
      <c r="B104" s="2" t="n">
        <v>-0.251360388277408</v>
      </c>
      <c r="C104" s="5" t="n">
        <v>-0.483635999996796</v>
      </c>
      <c r="D104" s="5" t="n">
        <v>-0.306847160925811</v>
      </c>
      <c r="E104" s="5"/>
      <c r="F104" s="5" t="n">
        <v>0.103253453494287</v>
      </c>
      <c r="G104" s="5" t="n">
        <v>0.13318072620151</v>
      </c>
      <c r="H104" s="5" t="n">
        <v>0.101554447691369</v>
      </c>
      <c r="I104" s="2" t="n">
        <v>-0.0876706067247602</v>
      </c>
      <c r="J104" s="5" t="n">
        <v>-0.291982543481734</v>
      </c>
      <c r="K104" s="5" t="n">
        <v>-0.121797138179857</v>
      </c>
      <c r="L104" s="5"/>
      <c r="M104" s="5" t="n">
        <v>0.0573931916643923</v>
      </c>
      <c r="N104" s="5" t="n">
        <v>0.124465108060085</v>
      </c>
      <c r="O104" s="5" t="n">
        <v>0.0234531199926886</v>
      </c>
      <c r="P104" s="2" t="n">
        <v>-0.129528003700712</v>
      </c>
      <c r="Q104" s="5" t="n">
        <v>-0.311454879348814</v>
      </c>
      <c r="R104" s="5" t="n">
        <v>-0.0778994914001457</v>
      </c>
      <c r="S104" s="5"/>
      <c r="T104" s="5" t="n">
        <v>0.156565420696908</v>
      </c>
      <c r="U104" s="5" t="n">
        <v>0.10458642689171</v>
      </c>
      <c r="V104" s="5" t="n">
        <v>0.105431847323521</v>
      </c>
      <c r="W104" s="2" t="n">
        <v>-0.292904722234546</v>
      </c>
      <c r="X104" s="5" t="n">
        <v>-0.256202460554737</v>
      </c>
      <c r="Y104" s="5" t="n">
        <v>-0.126825041019895</v>
      </c>
      <c r="Z104" s="5"/>
      <c r="AA104" s="5" t="n">
        <v>0.0526429167059454</v>
      </c>
      <c r="AB104" s="5" t="n">
        <v>0.0867679778875516</v>
      </c>
      <c r="AC104" s="15" t="n">
        <v>0.0552703737244675</v>
      </c>
    </row>
    <row r="105" customFormat="false" ht="15.8" hidden="false" customHeight="false" outlineLevel="0" collapsed="false">
      <c r="A105" s="1" t="s">
        <v>110</v>
      </c>
      <c r="B105" s="2" t="n">
        <v>-0.272258235517207</v>
      </c>
      <c r="C105" s="5" t="n">
        <v>-0.293177192808497</v>
      </c>
      <c r="D105" s="5" t="n">
        <v>0.152481587841829</v>
      </c>
      <c r="E105" s="5"/>
      <c r="F105" s="5" t="n">
        <v>0.126359161590352</v>
      </c>
      <c r="G105" s="5" t="n">
        <v>0.194917008284759</v>
      </c>
      <c r="H105" s="5" t="n">
        <v>0.111366678524519</v>
      </c>
      <c r="I105" s="2" t="n">
        <v>-0.140733957298283</v>
      </c>
      <c r="J105" s="5" t="n">
        <v>-0.301531471159057</v>
      </c>
      <c r="K105" s="5" t="n">
        <v>0.193253081371288</v>
      </c>
      <c r="L105" s="5"/>
      <c r="M105" s="5" t="n">
        <v>0.0881896793830221</v>
      </c>
      <c r="N105" s="5" t="n">
        <v>0.264938257744865</v>
      </c>
      <c r="O105" s="5" t="n">
        <v>0.152541475934751</v>
      </c>
      <c r="P105" s="2" t="n">
        <v>-0.0764287649028939</v>
      </c>
      <c r="Q105" s="5" t="n">
        <v>-0.264465369691028</v>
      </c>
      <c r="R105" s="5" t="n">
        <v>-0.270476433950716</v>
      </c>
      <c r="S105" s="5"/>
      <c r="T105" s="5" t="n">
        <v>0.133178364217981</v>
      </c>
      <c r="U105" s="5" t="n">
        <v>0.139021542841217</v>
      </c>
      <c r="V105" s="5" t="n">
        <v>0.133984296521454</v>
      </c>
      <c r="W105" s="2" t="n">
        <v>-0.362315436832584</v>
      </c>
      <c r="X105" s="5" t="n">
        <v>-0.314012514523547</v>
      </c>
      <c r="Y105" s="5" t="n">
        <v>-0.138985381148535</v>
      </c>
      <c r="Z105" s="5"/>
      <c r="AA105" s="5" t="n">
        <v>0.0337695607646981</v>
      </c>
      <c r="AB105" s="5" t="n">
        <v>0.139485386590779</v>
      </c>
      <c r="AC105" s="15" t="n">
        <v>0.117912406942772</v>
      </c>
    </row>
    <row r="106" customFormat="false" ht="15.8" hidden="false" customHeight="false" outlineLevel="0" collapsed="false">
      <c r="A106" s="1" t="s">
        <v>111</v>
      </c>
      <c r="B106" s="2" t="n">
        <v>-0.138295225609788</v>
      </c>
      <c r="C106" s="5" t="n">
        <v>-0.620543176351766</v>
      </c>
      <c r="D106" s="5" t="n">
        <v>-0.179548060424323</v>
      </c>
      <c r="E106" s="5"/>
      <c r="F106" s="5" t="n">
        <v>0.140901457108348</v>
      </c>
      <c r="G106" s="5" t="n">
        <v>0.133638628556128</v>
      </c>
      <c r="H106" s="5" t="n">
        <v>0.199892798893906</v>
      </c>
      <c r="I106" s="2" t="n">
        <v>-0.0331281814599014</v>
      </c>
      <c r="J106" s="5" t="n">
        <v>-0.40260754794578</v>
      </c>
      <c r="K106" s="5" t="n">
        <v>0.000664769847486859</v>
      </c>
      <c r="L106" s="5"/>
      <c r="M106" s="5" t="n">
        <v>0.0503193862178537</v>
      </c>
      <c r="N106" s="5" t="n">
        <v>0.278757676603211</v>
      </c>
      <c r="O106" s="5" t="n">
        <v>0.315725491823838</v>
      </c>
      <c r="P106" s="2" t="n">
        <v>-0.887730423651908</v>
      </c>
      <c r="Q106" s="5" t="n">
        <v>-1.11890051466188</v>
      </c>
      <c r="R106" s="5" t="n">
        <v>-1.0913451232013</v>
      </c>
      <c r="S106" s="5"/>
      <c r="T106" s="5" t="n">
        <v>0.048305200727888</v>
      </c>
      <c r="U106" s="5" t="n">
        <v>0.535980796990104</v>
      </c>
      <c r="V106" s="5" t="n">
        <v>0.433491539736759</v>
      </c>
      <c r="W106" s="2" t="n">
        <v>-0.599654428049162</v>
      </c>
      <c r="X106" s="5" t="n">
        <v>-1.26417772987893</v>
      </c>
      <c r="Y106" s="5" t="n">
        <v>-0.870751523406897</v>
      </c>
      <c r="Z106" s="5"/>
      <c r="AA106" s="5" t="n">
        <v>0.212500810199198</v>
      </c>
      <c r="AB106" s="5" t="n">
        <v>0.0567137540003615</v>
      </c>
      <c r="AC106" s="15" t="n">
        <v>0.428022258467565</v>
      </c>
    </row>
    <row r="107" customFormat="false" ht="15.8" hidden="false" customHeight="false" outlineLevel="0" collapsed="false">
      <c r="A107" s="1" t="s">
        <v>112</v>
      </c>
      <c r="B107" s="2" t="n">
        <v>-0.122196456833184</v>
      </c>
      <c r="C107" s="5" t="n">
        <v>-0.125184258320104</v>
      </c>
      <c r="D107" s="5" t="n">
        <v>0.64421619240913</v>
      </c>
      <c r="E107" s="5"/>
      <c r="F107" s="5" t="n">
        <v>0.200428743912374</v>
      </c>
      <c r="G107" s="5" t="n">
        <v>0.151486037347697</v>
      </c>
      <c r="H107" s="5" t="n">
        <v>0.206227213860202</v>
      </c>
      <c r="I107" s="2" t="n">
        <v>0.0921389287374167</v>
      </c>
      <c r="J107" s="5" t="n">
        <v>0.264702006917629</v>
      </c>
      <c r="K107" s="5" t="n">
        <v>0.602844734876541</v>
      </c>
      <c r="L107" s="5"/>
      <c r="M107" s="5" t="n">
        <v>0.0726884783400155</v>
      </c>
      <c r="N107" s="5" t="n">
        <v>0.159799231023881</v>
      </c>
      <c r="O107" s="5" t="n">
        <v>0.236587705177982</v>
      </c>
      <c r="P107" s="2" t="n">
        <v>-0.977886043918973</v>
      </c>
      <c r="Q107" s="5" t="n">
        <v>-0.415307862824052</v>
      </c>
      <c r="R107" s="5" t="n">
        <v>-0.613556176431813</v>
      </c>
      <c r="S107" s="5"/>
      <c r="T107" s="5" t="n">
        <v>0.668620536930237</v>
      </c>
      <c r="U107" s="5" t="n">
        <v>0.441605556627384</v>
      </c>
      <c r="V107" s="5" t="n">
        <v>0.169570979167258</v>
      </c>
      <c r="W107" s="2" t="n">
        <v>-1.01208080967348</v>
      </c>
      <c r="X107" s="5" t="n">
        <v>-0.35399952306537</v>
      </c>
      <c r="Y107" s="5" t="n">
        <v>-0.292194898596073</v>
      </c>
      <c r="Z107" s="5"/>
      <c r="AA107" s="5" t="n">
        <v>0.973314137891523</v>
      </c>
      <c r="AB107" s="5" t="n">
        <v>0.0454825187063862</v>
      </c>
      <c r="AC107" s="15" t="n">
        <v>0.369232427093501</v>
      </c>
    </row>
    <row r="108" customFormat="false" ht="15.8" hidden="false" customHeight="false" outlineLevel="0" collapsed="false">
      <c r="A108" s="1" t="s">
        <v>113</v>
      </c>
      <c r="B108" s="2" t="n">
        <v>-0.480318950986659</v>
      </c>
      <c r="C108" s="5" t="n">
        <v>-0.73965365294255</v>
      </c>
      <c r="D108" s="5" t="n">
        <v>-0.236962592553741</v>
      </c>
      <c r="E108" s="5"/>
      <c r="F108" s="5" t="n">
        <v>0.241955674753514</v>
      </c>
      <c r="G108" s="5" t="n">
        <v>0.213651009263753</v>
      </c>
      <c r="H108" s="5" t="n">
        <v>0.105192550637475</v>
      </c>
      <c r="I108" s="2" t="n">
        <v>-0.219884672639475</v>
      </c>
      <c r="J108" s="5" t="n">
        <v>-0.554389269342239</v>
      </c>
      <c r="K108" s="5" t="n">
        <v>-0.158647380525111</v>
      </c>
      <c r="L108" s="5"/>
      <c r="M108" s="5" t="n">
        <v>0.104625763962345</v>
      </c>
      <c r="N108" s="5" t="n">
        <v>0.385122266527042</v>
      </c>
      <c r="O108" s="5" t="n">
        <v>0.110199027593102</v>
      </c>
      <c r="P108" s="2" t="n">
        <v>-0.554422176058229</v>
      </c>
      <c r="Q108" s="5" t="n">
        <v>-1.38001835693512</v>
      </c>
      <c r="R108" s="5" t="n">
        <v>-1.22930698099165</v>
      </c>
      <c r="S108" s="5"/>
      <c r="T108" s="5" t="n">
        <v>0.111651567034089</v>
      </c>
      <c r="U108" s="5" t="n">
        <v>0.1644983422639</v>
      </c>
      <c r="V108" s="5" t="n">
        <v>0.199476800331174</v>
      </c>
      <c r="W108" s="2" t="n">
        <v>-1.06450161836875</v>
      </c>
      <c r="X108" s="5" t="n">
        <v>-1.36596478259804</v>
      </c>
      <c r="Y108" s="5" t="n">
        <v>-0.894485755994045</v>
      </c>
      <c r="Z108" s="5"/>
      <c r="AA108" s="5" t="n">
        <v>0.245565108363041</v>
      </c>
      <c r="AB108" s="5" t="n">
        <v>0.130208059543109</v>
      </c>
      <c r="AC108" s="15" t="n">
        <v>0.245772593143072</v>
      </c>
    </row>
    <row r="109" customFormat="false" ht="15.8" hidden="false" customHeight="false" outlineLevel="0" collapsed="false">
      <c r="A109" s="1" t="s">
        <v>114</v>
      </c>
      <c r="B109" s="2" t="n">
        <v>0.641070163015153</v>
      </c>
      <c r="C109" s="5" t="n">
        <v>0.520368998634125</v>
      </c>
      <c r="D109" s="5" t="n">
        <v>0.285869371910087</v>
      </c>
      <c r="E109" s="5"/>
      <c r="F109" s="5" t="n">
        <v>0.0913905811640087</v>
      </c>
      <c r="G109" s="5" t="n">
        <v>0.190212344214329</v>
      </c>
      <c r="H109" s="5" t="n">
        <v>0.184442891066504</v>
      </c>
      <c r="I109" s="2" t="n">
        <v>0.248658723207723</v>
      </c>
      <c r="J109" s="5" t="n">
        <v>0.0642612440107371</v>
      </c>
      <c r="K109" s="5" t="n">
        <v>-0.088278805114046</v>
      </c>
      <c r="L109" s="5"/>
      <c r="M109" s="5" t="n">
        <v>0.0307118293755791</v>
      </c>
      <c r="N109" s="5" t="n">
        <v>0.0697793074766084</v>
      </c>
      <c r="O109" s="5" t="n">
        <v>0.0713384138180122</v>
      </c>
      <c r="P109" s="2" t="n">
        <v>-0.137706848212446</v>
      </c>
      <c r="Q109" s="5" t="n">
        <v>0.159690240544608</v>
      </c>
      <c r="R109" s="5" t="n">
        <v>-0.0738920263208359</v>
      </c>
      <c r="S109" s="5"/>
      <c r="T109" s="5" t="n">
        <v>0.413052131835477</v>
      </c>
      <c r="U109" s="5" t="n">
        <v>0.115280612450403</v>
      </c>
      <c r="V109" s="5" t="n">
        <v>0.0859610070071092</v>
      </c>
      <c r="W109" s="2" t="n">
        <v>0.189953700608222</v>
      </c>
      <c r="X109" s="5" t="n">
        <v>-0.0451872291606102</v>
      </c>
      <c r="Y109" s="5" t="n">
        <v>-0.236332254147087</v>
      </c>
      <c r="Z109" s="5"/>
      <c r="AA109" s="5" t="n">
        <v>0.27157531001174</v>
      </c>
      <c r="AB109" s="5" t="n">
        <v>0.0460063240938794</v>
      </c>
      <c r="AC109" s="15" t="n">
        <v>0.137858647095637</v>
      </c>
    </row>
    <row r="110" customFormat="false" ht="15.8" hidden="false" customHeight="false" outlineLevel="0" collapsed="false">
      <c r="A110" s="1" t="s">
        <v>115</v>
      </c>
      <c r="B110" s="2" t="n">
        <v>-0.0569314953574386</v>
      </c>
      <c r="C110" s="5" t="n">
        <v>-0.644594350836234</v>
      </c>
      <c r="D110" s="5" t="n">
        <v>0.0641966120086397</v>
      </c>
      <c r="E110" s="5"/>
      <c r="F110" s="5" t="n">
        <v>0.22797361600789</v>
      </c>
      <c r="G110" s="5" t="n">
        <v>0.177133191287832</v>
      </c>
      <c r="H110" s="5" t="n">
        <v>0.227235436812193</v>
      </c>
      <c r="I110" s="2" t="n">
        <v>-0.0479404779886777</v>
      </c>
      <c r="J110" s="5" t="n">
        <v>-0.211540150292888</v>
      </c>
      <c r="K110" s="5" t="n">
        <v>0.17620568071122</v>
      </c>
      <c r="L110" s="5"/>
      <c r="M110" s="5" t="n">
        <v>0.147949073576178</v>
      </c>
      <c r="N110" s="5" t="n">
        <v>0.238423805065258</v>
      </c>
      <c r="O110" s="5" t="n">
        <v>0.279523556472801</v>
      </c>
      <c r="P110" s="2" t="n">
        <v>0.0360614656011813</v>
      </c>
      <c r="Q110" s="5" t="n">
        <v>-0.288285435787741</v>
      </c>
      <c r="R110" s="5" t="n">
        <v>0.183312824579638</v>
      </c>
      <c r="S110" s="5"/>
      <c r="T110" s="5" t="n">
        <v>0.302770172944591</v>
      </c>
      <c r="U110" s="5" t="n">
        <v>0.0655891653239836</v>
      </c>
      <c r="V110" s="5" t="n">
        <v>0.462712832551434</v>
      </c>
      <c r="W110" s="2" t="n">
        <v>-0.241801690213056</v>
      </c>
      <c r="X110" s="5" t="n">
        <v>-0.392783799729937</v>
      </c>
      <c r="Y110" s="5" t="n">
        <v>0.0682573694635483</v>
      </c>
      <c r="Z110" s="5"/>
      <c r="AA110" s="5" t="n">
        <v>0.201791042722298</v>
      </c>
      <c r="AB110" s="5" t="n">
        <v>0.0630028496318805</v>
      </c>
      <c r="AC110" s="15" t="n">
        <v>0.395983712493886</v>
      </c>
    </row>
    <row r="111" customFormat="false" ht="15.8" hidden="false" customHeight="false" outlineLevel="0" collapsed="false">
      <c r="A111" s="1" t="s">
        <v>116</v>
      </c>
      <c r="B111" s="16" t="n">
        <v>-0.851757580728446</v>
      </c>
      <c r="C111" s="17" t="n">
        <v>-0.921733867287103</v>
      </c>
      <c r="D111" s="17" t="n">
        <v>-0.021938467080557</v>
      </c>
      <c r="E111" s="17"/>
      <c r="F111" s="17" t="n">
        <v>0.237306095164377</v>
      </c>
      <c r="G111" s="17" t="n">
        <v>0.293409237291238</v>
      </c>
      <c r="H111" s="17" t="n">
        <v>0.120948709227305</v>
      </c>
      <c r="I111" s="16" t="n">
        <v>-0.183584756596488</v>
      </c>
      <c r="J111" s="17" t="n">
        <v>-0.260498704839146</v>
      </c>
      <c r="K111" s="17" t="n">
        <v>0.310260784224604</v>
      </c>
      <c r="L111" s="17"/>
      <c r="M111" s="17" t="n">
        <v>0.107470460492912</v>
      </c>
      <c r="N111" s="17" t="n">
        <v>0.320279059407347</v>
      </c>
      <c r="O111" s="17" t="n">
        <v>0.140110469850812</v>
      </c>
      <c r="P111" s="16" t="n">
        <v>-0.0304757069529014</v>
      </c>
      <c r="Q111" s="17" t="n">
        <v>-0.836942643736962</v>
      </c>
      <c r="R111" s="17" t="n">
        <v>-0.128531946744474</v>
      </c>
      <c r="S111" s="17"/>
      <c r="T111" s="17" t="n">
        <v>0.0529755443647812</v>
      </c>
      <c r="U111" s="17" t="n">
        <v>0.132327339441617</v>
      </c>
      <c r="V111" s="17" t="n">
        <v>0.239628937588012</v>
      </c>
      <c r="W111" s="16" t="n">
        <v>-0.825506879602984</v>
      </c>
      <c r="X111" s="17" t="n">
        <v>-0.732254155479947</v>
      </c>
      <c r="Y111" s="17" t="n">
        <v>-0.106746575618029</v>
      </c>
      <c r="Z111" s="17"/>
      <c r="AA111" s="17" t="n">
        <v>0.122920619357678</v>
      </c>
      <c r="AB111" s="17" t="n">
        <v>0.18732039253959</v>
      </c>
      <c r="AC111" s="18" t="n">
        <v>0.296887915006218</v>
      </c>
    </row>
    <row r="112" customFormat="false" ht="15.8" hidden="false" customHeight="false" outlineLevel="0" collapsed="false"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</row>
    <row r="113" customFormat="false" ht="17" hidden="false" customHeight="false" outlineLevel="0" collapsed="false">
      <c r="A113" s="19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5"/>
      <c r="S113" s="5"/>
      <c r="T113" s="5"/>
      <c r="U113" s="5"/>
      <c r="V113" s="5"/>
      <c r="W113" s="4"/>
      <c r="X113" s="4"/>
      <c r="Y113" s="5"/>
      <c r="Z113" s="5"/>
      <c r="AA113" s="4"/>
      <c r="AB113" s="4"/>
      <c r="AC113" s="4"/>
    </row>
    <row r="114" customFormat="false" ht="15.8" hidden="false" customHeight="false" outlineLevel="0" collapsed="false">
      <c r="A114" s="19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customFormat="false" ht="15.8" hidden="false" customHeight="false" outlineLevel="0" collapsed="false">
      <c r="A115" s="19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customFormat="false" ht="15.8" hidden="false" customHeight="false" outlineLevel="0" collapsed="false">
      <c r="A116" s="19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customFormat="false" ht="15.8" hidden="false" customHeight="false" outlineLevel="0" collapsed="false">
      <c r="A117" s="19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customFormat="false" ht="15.8" hidden="false" customHeight="false" outlineLevel="0" collapsed="false">
      <c r="A118" s="19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customFormat="false" ht="15.8" hidden="false" customHeight="false" outlineLevel="0" collapsed="false">
      <c r="A119" s="19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customFormat="false" ht="15.8" hidden="false" customHeight="false" outlineLevel="0" collapsed="false">
      <c r="A120" s="19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customFormat="false" ht="15.8" hidden="false" customHeight="false" outlineLevel="0" collapsed="false">
      <c r="A121" s="19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customFormat="false" ht="15.8" hidden="false" customHeight="false" outlineLevel="0" collapsed="false">
      <c r="A122" s="19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customFormat="false" ht="15.8" hidden="false" customHeight="false" outlineLevel="0" collapsed="false">
      <c r="A123" s="19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customFormat="false" ht="15.8" hidden="false" customHeight="false" outlineLevel="0" collapsed="false">
      <c r="A124" s="19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customFormat="false" ht="15.8" hidden="false" customHeight="false" outlineLevel="0" collapsed="false">
      <c r="A125" s="19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customFormat="false" ht="15.8" hidden="false" customHeight="false" outlineLevel="0" collapsed="false">
      <c r="A126" s="19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customFormat="false" ht="15.8" hidden="false" customHeight="false" outlineLevel="0" collapsed="false">
      <c r="A127" s="19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customFormat="false" ht="15.8" hidden="false" customHeight="false" outlineLevel="0" collapsed="false">
      <c r="A128" s="19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customFormat="false" ht="15.8" hidden="false" customHeight="false" outlineLevel="0" collapsed="false">
      <c r="A129" s="19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customFormat="false" ht="15.8" hidden="false" customHeight="false" outlineLevel="0" collapsed="false">
      <c r="A130" s="19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customFormat="false" ht="15.8" hidden="false" customHeight="false" outlineLevel="0" collapsed="false">
      <c r="A131" s="19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 customFormat="false" ht="15.8" hidden="false" customHeight="false" outlineLevel="0" collapsed="false">
      <c r="A132" s="19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customFormat="false" ht="15.8" hidden="false" customHeight="false" outlineLevel="0" collapsed="false">
      <c r="A133" s="19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customFormat="false" ht="15.8" hidden="false" customHeight="false" outlineLevel="0" collapsed="false">
      <c r="A134" s="19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customFormat="false" ht="15.8" hidden="false" customHeight="false" outlineLevel="0" collapsed="false">
      <c r="A135" s="19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customFormat="false" ht="15.8" hidden="false" customHeight="false" outlineLevel="0" collapsed="false">
      <c r="A136" s="19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customFormat="false" ht="15.8" hidden="false" customHeight="false" outlineLevel="0" collapsed="false">
      <c r="A137" s="19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customFormat="false" ht="15.8" hidden="false" customHeight="false" outlineLevel="0" collapsed="false">
      <c r="A138" s="19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customFormat="false" ht="15.8" hidden="false" customHeight="false" outlineLevel="0" collapsed="false">
      <c r="A139" s="19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customFormat="false" ht="15.8" hidden="false" customHeight="false" outlineLevel="0" collapsed="false">
      <c r="A140" s="19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customFormat="false" ht="15.8" hidden="false" customHeight="false" outlineLevel="0" collapsed="false">
      <c r="A141" s="19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customFormat="false" ht="15.8" hidden="false" customHeight="false" outlineLevel="0" collapsed="false">
      <c r="A142" s="19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customFormat="false" ht="15.8" hidden="false" customHeight="false" outlineLevel="0" collapsed="false">
      <c r="A143" s="19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customFormat="false" ht="15.8" hidden="false" customHeight="false" outlineLevel="0" collapsed="false">
      <c r="A144" s="19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customFormat="false" ht="15.8" hidden="false" customHeight="false" outlineLevel="0" collapsed="false">
      <c r="A145" s="19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customFormat="false" ht="15.8" hidden="false" customHeight="false" outlineLevel="0" collapsed="false">
      <c r="A146" s="19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customFormat="false" ht="15.8" hidden="false" customHeight="false" outlineLevel="0" collapsed="false">
      <c r="A147" s="19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customFormat="false" ht="15.8" hidden="false" customHeight="false" outlineLevel="0" collapsed="false">
      <c r="A148" s="19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 customFormat="false" ht="15.8" hidden="false" customHeight="false" outlineLevel="0" collapsed="false">
      <c r="A149" s="19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 customFormat="false" ht="15.8" hidden="false" customHeight="false" outlineLevel="0" collapsed="false">
      <c r="A150" s="19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 customFormat="false" ht="15.8" hidden="false" customHeight="false" outlineLevel="0" collapsed="false">
      <c r="A151" s="19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 customFormat="false" ht="15.8" hidden="false" customHeight="false" outlineLevel="0" collapsed="false">
      <c r="A152" s="19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 customFormat="false" ht="15.8" hidden="false" customHeight="false" outlineLevel="0" collapsed="false">
      <c r="A153" s="19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customFormat="false" ht="15.8" hidden="false" customHeight="false" outlineLevel="0" collapsed="false">
      <c r="A154" s="19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customFormat="false" ht="15.8" hidden="false" customHeight="false" outlineLevel="0" collapsed="false">
      <c r="A155" s="19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customFormat="false" ht="15.8" hidden="false" customHeight="false" outlineLevel="0" collapsed="false">
      <c r="A156" s="19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customFormat="false" ht="15.8" hidden="false" customHeight="false" outlineLevel="0" collapsed="false">
      <c r="A157" s="19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customFormat="false" ht="15.8" hidden="false" customHeight="false" outlineLevel="0" collapsed="false">
      <c r="A158" s="19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customFormat="false" ht="15.8" hidden="false" customHeight="false" outlineLevel="0" collapsed="false">
      <c r="A159" s="19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customFormat="false" ht="15.8" hidden="false" customHeight="false" outlineLevel="0" collapsed="false">
      <c r="A160" s="19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customFormat="false" ht="15.8" hidden="false" customHeight="false" outlineLevel="0" collapsed="false">
      <c r="A161" s="19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customFormat="false" ht="15.8" hidden="false" customHeight="false" outlineLevel="0" collapsed="false">
      <c r="A162" s="19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customFormat="false" ht="15.8" hidden="false" customHeight="false" outlineLevel="0" collapsed="false">
      <c r="A163" s="19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customFormat="false" ht="15.8" hidden="false" customHeight="false" outlineLevel="0" collapsed="false">
      <c r="A164" s="19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customFormat="false" ht="15.8" hidden="false" customHeight="false" outlineLevel="0" collapsed="false">
      <c r="A165" s="19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customFormat="false" ht="15.8" hidden="false" customHeight="false" outlineLevel="0" collapsed="false">
      <c r="A166" s="19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customFormat="false" ht="15.8" hidden="false" customHeight="false" outlineLevel="0" collapsed="false">
      <c r="A167" s="19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customFormat="false" ht="15.8" hidden="false" customHeight="false" outlineLevel="0" collapsed="false">
      <c r="A168" s="19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customFormat="false" ht="15.8" hidden="false" customHeight="false" outlineLevel="0" collapsed="false">
      <c r="A169" s="19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customFormat="false" ht="15.8" hidden="false" customHeight="false" outlineLevel="0" collapsed="false">
      <c r="A170" s="19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customFormat="false" ht="15.8" hidden="false" customHeight="false" outlineLevel="0" collapsed="false">
      <c r="A171" s="19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customFormat="false" ht="15.8" hidden="false" customHeight="false" outlineLevel="0" collapsed="false">
      <c r="A172" s="19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customFormat="false" ht="15.8" hidden="false" customHeight="false" outlineLevel="0" collapsed="false">
      <c r="A173" s="19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customFormat="false" ht="15.8" hidden="false" customHeight="false" outlineLevel="0" collapsed="false">
      <c r="A174" s="19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customFormat="false" ht="15.8" hidden="false" customHeight="false" outlineLevel="0" collapsed="false">
      <c r="A175" s="19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customFormat="false" ht="15.8" hidden="false" customHeight="false" outlineLevel="0" collapsed="false">
      <c r="A176" s="19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customFormat="false" ht="15.8" hidden="false" customHeight="false" outlineLevel="0" collapsed="false">
      <c r="A177" s="19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customFormat="false" ht="15.8" hidden="false" customHeight="false" outlineLevel="0" collapsed="false">
      <c r="A178" s="19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customFormat="false" ht="15.8" hidden="false" customHeight="false" outlineLevel="0" collapsed="false">
      <c r="A179" s="19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customFormat="false" ht="15.8" hidden="false" customHeight="false" outlineLevel="0" collapsed="false">
      <c r="A180" s="19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customFormat="false" ht="15.8" hidden="false" customHeight="false" outlineLevel="0" collapsed="false">
      <c r="A181" s="19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customFormat="false" ht="15.8" hidden="false" customHeight="false" outlineLevel="0" collapsed="false">
      <c r="A182" s="19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customFormat="false" ht="15.8" hidden="false" customHeight="false" outlineLevel="0" collapsed="false">
      <c r="A183" s="19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customFormat="false" ht="15.8" hidden="false" customHeight="false" outlineLevel="0" collapsed="false">
      <c r="A184" s="19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customFormat="false" ht="15.8" hidden="false" customHeight="false" outlineLevel="0" collapsed="false">
      <c r="A185" s="19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customFormat="false" ht="15.8" hidden="false" customHeight="false" outlineLevel="0" collapsed="false">
      <c r="A186" s="19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customFormat="false" ht="15.8" hidden="false" customHeight="false" outlineLevel="0" collapsed="false">
      <c r="A187" s="19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customFormat="false" ht="15.8" hidden="false" customHeight="false" outlineLevel="0" collapsed="false">
      <c r="A188" s="19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customFormat="false" ht="15.8" hidden="false" customHeight="false" outlineLevel="0" collapsed="false">
      <c r="A189" s="19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customFormat="false" ht="15.8" hidden="false" customHeight="false" outlineLevel="0" collapsed="false">
      <c r="A190" s="19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customFormat="false" ht="15.8" hidden="false" customHeight="false" outlineLevel="0" collapsed="false">
      <c r="A191" s="19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customFormat="false" ht="15.8" hidden="false" customHeight="false" outlineLevel="0" collapsed="false">
      <c r="A192" s="19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customFormat="false" ht="15.8" hidden="false" customHeight="false" outlineLevel="0" collapsed="false">
      <c r="A193" s="19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customFormat="false" ht="15.8" hidden="false" customHeight="false" outlineLevel="0" collapsed="false">
      <c r="A194" s="19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customFormat="false" ht="15.8" hidden="false" customHeight="false" outlineLevel="0" collapsed="false">
      <c r="A195" s="19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customFormat="false" ht="15.8" hidden="false" customHeight="false" outlineLevel="0" collapsed="false">
      <c r="A196" s="19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customFormat="false" ht="15.8" hidden="false" customHeight="false" outlineLevel="0" collapsed="false">
      <c r="A197" s="19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customFormat="false" ht="15.8" hidden="false" customHeight="false" outlineLevel="0" collapsed="false">
      <c r="A198" s="19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customFormat="false" ht="15.8" hidden="false" customHeight="false" outlineLevel="0" collapsed="false">
      <c r="A199" s="19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customFormat="false" ht="15.8" hidden="false" customHeight="false" outlineLevel="0" collapsed="false">
      <c r="A200" s="19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customFormat="false" ht="15.8" hidden="false" customHeight="false" outlineLevel="0" collapsed="false">
      <c r="A201" s="19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customFormat="false" ht="15.8" hidden="false" customHeight="false" outlineLevel="0" collapsed="false">
      <c r="A202" s="19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customFormat="false" ht="15.8" hidden="false" customHeight="false" outlineLevel="0" collapsed="false">
      <c r="A203" s="19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customFormat="false" ht="15.8" hidden="false" customHeight="false" outlineLevel="0" collapsed="false">
      <c r="A204" s="19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customFormat="false" ht="15.8" hidden="false" customHeight="false" outlineLevel="0" collapsed="false">
      <c r="A205" s="19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customFormat="false" ht="15.8" hidden="false" customHeight="false" outlineLevel="0" collapsed="false">
      <c r="A206" s="19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customFormat="false" ht="15.8" hidden="false" customHeight="false" outlineLevel="0" collapsed="false">
      <c r="A207" s="19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customFormat="false" ht="15.8" hidden="false" customHeight="false" outlineLevel="0" collapsed="false">
      <c r="A208" s="19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customFormat="false" ht="15.8" hidden="false" customHeight="false" outlineLevel="0" collapsed="false">
      <c r="A209" s="19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customFormat="false" ht="15.8" hidden="false" customHeight="false" outlineLevel="0" collapsed="false">
      <c r="A210" s="19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customFormat="false" ht="15.8" hidden="false" customHeight="false" outlineLevel="0" collapsed="false">
      <c r="A211" s="19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customFormat="false" ht="15.8" hidden="false" customHeight="false" outlineLevel="0" collapsed="false">
      <c r="A212" s="19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customFormat="false" ht="15.8" hidden="false" customHeight="false" outlineLevel="0" collapsed="false">
      <c r="A213" s="19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customFormat="false" ht="15.8" hidden="false" customHeight="false" outlineLevel="0" collapsed="false">
      <c r="A214" s="19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customFormat="false" ht="15.8" hidden="false" customHeight="false" outlineLevel="0" collapsed="false">
      <c r="A215" s="19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customFormat="false" ht="15.8" hidden="false" customHeight="false" outlineLevel="0" collapsed="false">
      <c r="A216" s="19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customFormat="false" ht="15.8" hidden="false" customHeight="false" outlineLevel="0" collapsed="false">
      <c r="A217" s="19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customFormat="false" ht="15.8" hidden="false" customHeight="false" outlineLevel="0" collapsed="false">
      <c r="A218" s="19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customFormat="false" ht="15.8" hidden="false" customHeight="false" outlineLevel="0" collapsed="false">
      <c r="A219" s="19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customFormat="false" ht="15.8" hidden="false" customHeight="false" outlineLevel="0" collapsed="false">
      <c r="A220" s="19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customFormat="false" ht="15.8" hidden="false" customHeight="false" outlineLevel="0" collapsed="false">
      <c r="A221" s="19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customFormat="false" ht="15.8" hidden="false" customHeight="false" outlineLevel="0" collapsed="false">
      <c r="A222" s="19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customFormat="false" ht="15.8" hidden="false" customHeight="false" outlineLevel="0" collapsed="false">
      <c r="A223" s="19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customFormat="false" ht="15.8" hidden="false" customHeight="false" outlineLevel="0" collapsed="false">
      <c r="A224" s="19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customFormat="false" ht="15.8" hidden="false" customHeight="false" outlineLevel="0" collapsed="false">
      <c r="A225" s="19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customFormat="false" ht="15.8" hidden="false" customHeight="false" outlineLevel="0" collapsed="false">
      <c r="A226" s="19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customFormat="false" ht="15.8" hidden="false" customHeight="false" outlineLevel="0" collapsed="false">
      <c r="A227" s="19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customFormat="false" ht="15.8" hidden="false" customHeight="false" outlineLevel="0" collapsed="false">
      <c r="A228" s="19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customFormat="false" ht="15.8" hidden="false" customHeight="false" outlineLevel="0" collapsed="false">
      <c r="A229" s="19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customFormat="false" ht="15.8" hidden="false" customHeight="false" outlineLevel="0" collapsed="false">
      <c r="A230" s="19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customFormat="false" ht="15.8" hidden="false" customHeight="false" outlineLevel="0" collapsed="false">
      <c r="A231" s="19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customFormat="false" ht="15.8" hidden="false" customHeight="false" outlineLevel="0" collapsed="false">
      <c r="A232" s="19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customFormat="false" ht="15.8" hidden="false" customHeight="false" outlineLevel="0" collapsed="false">
      <c r="A233" s="19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customFormat="false" ht="15.8" hidden="false" customHeight="false" outlineLevel="0" collapsed="false">
      <c r="A234" s="19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customFormat="false" ht="15.8" hidden="false" customHeight="false" outlineLevel="0" collapsed="false">
      <c r="A235" s="19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customFormat="false" ht="15.8" hidden="false" customHeight="false" outlineLevel="0" collapsed="false">
      <c r="A236" s="19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customFormat="false" ht="15.8" hidden="false" customHeight="false" outlineLevel="0" collapsed="false">
      <c r="A237" s="19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customFormat="false" ht="15.8" hidden="false" customHeight="false" outlineLevel="0" collapsed="false">
      <c r="A238" s="19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customFormat="false" ht="15.8" hidden="false" customHeight="false" outlineLevel="0" collapsed="false">
      <c r="A239" s="19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customFormat="false" ht="15.8" hidden="false" customHeight="false" outlineLevel="0" collapsed="false">
      <c r="A240" s="19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customFormat="false" ht="15.8" hidden="false" customHeight="false" outlineLevel="0" collapsed="false">
      <c r="A241" s="19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customFormat="false" ht="15.8" hidden="false" customHeight="false" outlineLevel="0" collapsed="false">
      <c r="A242" s="19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customFormat="false" ht="15.8" hidden="false" customHeight="false" outlineLevel="0" collapsed="false">
      <c r="A243" s="19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customFormat="false" ht="15.8" hidden="false" customHeight="false" outlineLevel="0" collapsed="false">
      <c r="A244" s="19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customFormat="false" ht="15.8" hidden="false" customHeight="false" outlineLevel="0" collapsed="false">
      <c r="A245" s="19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customFormat="false" ht="15.8" hidden="false" customHeight="false" outlineLevel="0" collapsed="false">
      <c r="A246" s="19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customFormat="false" ht="15.8" hidden="false" customHeight="false" outlineLevel="0" collapsed="false">
      <c r="A247" s="19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customFormat="false" ht="15.8" hidden="false" customHeight="false" outlineLevel="0" collapsed="false">
      <c r="A248" s="19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customFormat="false" ht="15.8" hidden="false" customHeight="false" outlineLevel="0" collapsed="false">
      <c r="A249" s="19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customFormat="false" ht="15.8" hidden="false" customHeight="false" outlineLevel="0" collapsed="false">
      <c r="A250" s="19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customFormat="false" ht="15.8" hidden="false" customHeight="false" outlineLevel="0" collapsed="false">
      <c r="A251" s="19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customFormat="false" ht="15.8" hidden="false" customHeight="false" outlineLevel="0" collapsed="false">
      <c r="A252" s="19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customFormat="false" ht="15.8" hidden="false" customHeight="false" outlineLevel="0" collapsed="false">
      <c r="A253" s="19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customFormat="false" ht="15.8" hidden="false" customHeight="false" outlineLevel="0" collapsed="false">
      <c r="A254" s="19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customFormat="false" ht="15.8" hidden="false" customHeight="false" outlineLevel="0" collapsed="false">
      <c r="A255" s="19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customFormat="false" ht="15.8" hidden="false" customHeight="false" outlineLevel="0" collapsed="false">
      <c r="A256" s="19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customFormat="false" ht="15.8" hidden="false" customHeight="false" outlineLevel="0" collapsed="false">
      <c r="A257" s="19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customFormat="false" ht="15.8" hidden="false" customHeight="false" outlineLevel="0" collapsed="false">
      <c r="A258" s="19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customFormat="false" ht="15.8" hidden="false" customHeight="false" outlineLevel="0" collapsed="false">
      <c r="A259" s="19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customFormat="false" ht="15.8" hidden="false" customHeight="false" outlineLevel="0" collapsed="false">
      <c r="A260" s="19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customFormat="false" ht="15.8" hidden="false" customHeight="false" outlineLevel="0" collapsed="false">
      <c r="A261" s="19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customFormat="false" ht="15.8" hidden="false" customHeight="false" outlineLevel="0" collapsed="false">
      <c r="A262" s="19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customFormat="false" ht="15.8" hidden="false" customHeight="false" outlineLevel="0" collapsed="false">
      <c r="A263" s="19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customFormat="false" ht="15.8" hidden="false" customHeight="false" outlineLevel="0" collapsed="false">
      <c r="A264" s="19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customFormat="false" ht="15.8" hidden="false" customHeight="false" outlineLevel="0" collapsed="false">
      <c r="A265" s="19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customFormat="false" ht="15.8" hidden="false" customHeight="false" outlineLevel="0" collapsed="false">
      <c r="A266" s="19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customFormat="false" ht="15.8" hidden="false" customHeight="false" outlineLevel="0" collapsed="false">
      <c r="A267" s="19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customFormat="false" ht="15.8" hidden="false" customHeight="false" outlineLevel="0" collapsed="false">
      <c r="A268" s="19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customFormat="false" ht="15.8" hidden="false" customHeight="false" outlineLevel="0" collapsed="false">
      <c r="A269" s="19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customFormat="false" ht="15.8" hidden="false" customHeight="false" outlineLevel="0" collapsed="false">
      <c r="A270" s="19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customFormat="false" ht="15.8" hidden="false" customHeight="false" outlineLevel="0" collapsed="false">
      <c r="A271" s="19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customFormat="false" ht="15.8" hidden="false" customHeight="false" outlineLevel="0" collapsed="false">
      <c r="A272" s="19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customFormat="false" ht="15.8" hidden="false" customHeight="false" outlineLevel="0" collapsed="false">
      <c r="A273" s="19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customFormat="false" ht="15.8" hidden="false" customHeight="false" outlineLevel="0" collapsed="false">
      <c r="A274" s="19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customFormat="false" ht="15.8" hidden="false" customHeight="false" outlineLevel="0" collapsed="false">
      <c r="A275" s="19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customFormat="false" ht="15.8" hidden="false" customHeight="false" outlineLevel="0" collapsed="false">
      <c r="A276" s="19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customFormat="false" ht="15.8" hidden="false" customHeight="false" outlineLevel="0" collapsed="false">
      <c r="A277" s="19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customFormat="false" ht="15.8" hidden="false" customHeight="false" outlineLevel="0" collapsed="false">
      <c r="A278" s="19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customFormat="false" ht="15.8" hidden="false" customHeight="false" outlineLevel="0" collapsed="false">
      <c r="A279" s="19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customFormat="false" ht="15.8" hidden="false" customHeight="false" outlineLevel="0" collapsed="false">
      <c r="A280" s="19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customFormat="false" ht="15.8" hidden="false" customHeight="false" outlineLevel="0" collapsed="false">
      <c r="A281" s="19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customFormat="false" ht="15.8" hidden="false" customHeight="false" outlineLevel="0" collapsed="false">
      <c r="A282" s="19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customFormat="false" ht="15.8" hidden="false" customHeight="false" outlineLevel="0" collapsed="false">
      <c r="A283" s="19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customFormat="false" ht="15.8" hidden="false" customHeight="false" outlineLevel="0" collapsed="false">
      <c r="A284" s="19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customFormat="false" ht="15.8" hidden="false" customHeight="false" outlineLevel="0" collapsed="false">
      <c r="A285" s="19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customFormat="false" ht="15.8" hidden="false" customHeight="false" outlineLevel="0" collapsed="false">
      <c r="A286" s="19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customFormat="false" ht="15.8" hidden="false" customHeight="false" outlineLevel="0" collapsed="false">
      <c r="A287" s="19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customFormat="false" ht="15.8" hidden="false" customHeight="false" outlineLevel="0" collapsed="false">
      <c r="A288" s="19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customFormat="false" ht="15.8" hidden="false" customHeight="false" outlineLevel="0" collapsed="false">
      <c r="A289" s="19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customFormat="false" ht="15.8" hidden="false" customHeight="false" outlineLevel="0" collapsed="false">
      <c r="A290" s="19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customFormat="false" ht="15.8" hidden="false" customHeight="false" outlineLevel="0" collapsed="false">
      <c r="A291" s="19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customFormat="false" ht="15.8" hidden="false" customHeight="false" outlineLevel="0" collapsed="false">
      <c r="A292" s="19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customFormat="false" ht="15.8" hidden="false" customHeight="false" outlineLevel="0" collapsed="false">
      <c r="A293" s="19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customFormat="false" ht="15.8" hidden="false" customHeight="false" outlineLevel="0" collapsed="false">
      <c r="A294" s="19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customFormat="false" ht="15.8" hidden="false" customHeight="false" outlineLevel="0" collapsed="false">
      <c r="A295" s="19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customFormat="false" ht="15.8" hidden="false" customHeight="false" outlineLevel="0" collapsed="false">
      <c r="A296" s="19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customFormat="false" ht="15.8" hidden="false" customHeight="false" outlineLevel="0" collapsed="false">
      <c r="A297" s="19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customFormat="false" ht="15.8" hidden="false" customHeight="false" outlineLevel="0" collapsed="false">
      <c r="A298" s="19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customFormat="false" ht="15.8" hidden="false" customHeight="false" outlineLevel="0" collapsed="false">
      <c r="A299" s="19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customFormat="false" ht="15.8" hidden="false" customHeight="false" outlineLevel="0" collapsed="false">
      <c r="A300" s="19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customFormat="false" ht="15.8" hidden="false" customHeight="false" outlineLevel="0" collapsed="false">
      <c r="A301" s="19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customFormat="false" ht="15.8" hidden="false" customHeight="false" outlineLevel="0" collapsed="false">
      <c r="A302" s="19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customFormat="false" ht="15.8" hidden="false" customHeight="false" outlineLevel="0" collapsed="false">
      <c r="A303" s="19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customFormat="false" ht="15.8" hidden="false" customHeight="false" outlineLevel="0" collapsed="false">
      <c r="A304" s="19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customFormat="false" ht="15.8" hidden="false" customHeight="false" outlineLevel="0" collapsed="false">
      <c r="A305" s="19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customFormat="false" ht="15.8" hidden="false" customHeight="false" outlineLevel="0" collapsed="false">
      <c r="A306" s="19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customFormat="false" ht="15.8" hidden="false" customHeight="false" outlineLevel="0" collapsed="false">
      <c r="A307" s="19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customFormat="false" ht="15.8" hidden="false" customHeight="false" outlineLevel="0" collapsed="false">
      <c r="A308" s="19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customFormat="false" ht="15.8" hidden="false" customHeight="false" outlineLevel="0" collapsed="false">
      <c r="A309" s="19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customFormat="false" ht="15.8" hidden="false" customHeight="false" outlineLevel="0" collapsed="false">
      <c r="A310" s="19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customFormat="false" ht="15.8" hidden="false" customHeight="false" outlineLevel="0" collapsed="false">
      <c r="A311" s="19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customFormat="false" ht="15.8" hidden="false" customHeight="false" outlineLevel="0" collapsed="false">
      <c r="A312" s="19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customFormat="false" ht="15.8" hidden="false" customHeight="false" outlineLevel="0" collapsed="false">
      <c r="A313" s="19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customFormat="false" ht="15.8" hidden="false" customHeight="false" outlineLevel="0" collapsed="false">
      <c r="A314" s="19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customFormat="false" ht="15.8" hidden="false" customHeight="false" outlineLevel="0" collapsed="false">
      <c r="A315" s="19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customFormat="false" ht="15.8" hidden="false" customHeight="false" outlineLevel="0" collapsed="false">
      <c r="A316" s="19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customFormat="false" ht="15.8" hidden="false" customHeight="false" outlineLevel="0" collapsed="false">
      <c r="A317" s="19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customFormat="false" ht="15.8" hidden="false" customHeight="false" outlineLevel="0" collapsed="false">
      <c r="A318" s="19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customFormat="false" ht="15.8" hidden="false" customHeight="false" outlineLevel="0" collapsed="false">
      <c r="A319" s="19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customFormat="false" ht="15.8" hidden="false" customHeight="false" outlineLevel="0" collapsed="false">
      <c r="A320" s="19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customFormat="false" ht="15.8" hidden="false" customHeight="false" outlineLevel="0" collapsed="false">
      <c r="A321" s="19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customFormat="false" ht="15.8" hidden="false" customHeight="false" outlineLevel="0" collapsed="false">
      <c r="A322" s="19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customFormat="false" ht="15.8" hidden="false" customHeight="false" outlineLevel="0" collapsed="false">
      <c r="A323" s="19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customFormat="false" ht="15.8" hidden="false" customHeight="false" outlineLevel="0" collapsed="false">
      <c r="A324" s="19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customFormat="false" ht="15.8" hidden="false" customHeight="false" outlineLevel="0" collapsed="false">
      <c r="A325" s="19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customFormat="false" ht="15.8" hidden="false" customHeight="false" outlineLevel="0" collapsed="false">
      <c r="A326" s="19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customFormat="false" ht="15.8" hidden="false" customHeight="false" outlineLevel="0" collapsed="false">
      <c r="A327" s="19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customFormat="false" ht="15.8" hidden="false" customHeight="false" outlineLevel="0" collapsed="false">
      <c r="A328" s="19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customFormat="false" ht="15.8" hidden="false" customHeight="false" outlineLevel="0" collapsed="false">
      <c r="A329" s="19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customFormat="false" ht="15.8" hidden="false" customHeight="false" outlineLevel="0" collapsed="false">
      <c r="A330" s="19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customFormat="false" ht="15.8" hidden="false" customHeight="false" outlineLevel="0" collapsed="false">
      <c r="A331" s="19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customFormat="false" ht="15.8" hidden="false" customHeight="false" outlineLevel="0" collapsed="false">
      <c r="A332" s="19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customFormat="false" ht="15.8" hidden="false" customHeight="false" outlineLevel="0" collapsed="false">
      <c r="A333" s="19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customFormat="false" ht="15.8" hidden="false" customHeight="false" outlineLevel="0" collapsed="false">
      <c r="A334" s="19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customFormat="false" ht="15.8" hidden="false" customHeight="false" outlineLevel="0" collapsed="false">
      <c r="A335" s="19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customFormat="false" ht="15.8" hidden="false" customHeight="false" outlineLevel="0" collapsed="false">
      <c r="A336" s="19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customFormat="false" ht="15.8" hidden="false" customHeight="false" outlineLevel="0" collapsed="false">
      <c r="A337" s="19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customFormat="false" ht="15.8" hidden="false" customHeight="false" outlineLevel="0" collapsed="false">
      <c r="A338" s="19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customFormat="false" ht="15.8" hidden="false" customHeight="false" outlineLevel="0" collapsed="false">
      <c r="A339" s="19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customFormat="false" ht="15.8" hidden="false" customHeight="false" outlineLevel="0" collapsed="false">
      <c r="A340" s="19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customFormat="false" ht="15.8" hidden="false" customHeight="false" outlineLevel="0" collapsed="false">
      <c r="A341" s="19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customFormat="false" ht="15.8" hidden="false" customHeight="false" outlineLevel="0" collapsed="false">
      <c r="A342" s="19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customFormat="false" ht="15.8" hidden="false" customHeight="false" outlineLevel="0" collapsed="false">
      <c r="A343" s="19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customFormat="false" ht="15.8" hidden="false" customHeight="false" outlineLevel="0" collapsed="false">
      <c r="A344" s="19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customFormat="false" ht="15.8" hidden="false" customHeight="false" outlineLevel="0" collapsed="false">
      <c r="A345" s="19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customFormat="false" ht="15.8" hidden="false" customHeight="false" outlineLevel="0" collapsed="false">
      <c r="A346" s="19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customFormat="false" ht="15.8" hidden="false" customHeight="false" outlineLevel="0" collapsed="false">
      <c r="A347" s="19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customFormat="false" ht="15.8" hidden="false" customHeight="false" outlineLevel="0" collapsed="false">
      <c r="A348" s="19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customFormat="false" ht="15.8" hidden="false" customHeight="false" outlineLevel="0" collapsed="false">
      <c r="A349" s="19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customFormat="false" ht="15.8" hidden="false" customHeight="false" outlineLevel="0" collapsed="false">
      <c r="A350" s="19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customFormat="false" ht="15.8" hidden="false" customHeight="false" outlineLevel="0" collapsed="false">
      <c r="A351" s="19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customFormat="false" ht="15.8" hidden="false" customHeight="false" outlineLevel="0" collapsed="false">
      <c r="A352" s="19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customFormat="false" ht="15.8" hidden="false" customHeight="false" outlineLevel="0" collapsed="false">
      <c r="A353" s="19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customFormat="false" ht="15.8" hidden="false" customHeight="false" outlineLevel="0" collapsed="false">
      <c r="A354" s="19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customFormat="false" ht="15.8" hidden="false" customHeight="false" outlineLevel="0" collapsed="false">
      <c r="A355" s="19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customFormat="false" ht="15.8" hidden="false" customHeight="false" outlineLevel="0" collapsed="false">
      <c r="A356" s="19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customFormat="false" ht="15.8" hidden="false" customHeight="false" outlineLevel="0" collapsed="false">
      <c r="A357" s="19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customFormat="false" ht="15.8" hidden="false" customHeight="false" outlineLevel="0" collapsed="false">
      <c r="A358" s="19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customFormat="false" ht="15.8" hidden="false" customHeight="false" outlineLevel="0" collapsed="false">
      <c r="A359" s="19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customFormat="false" ht="15.8" hidden="false" customHeight="false" outlineLevel="0" collapsed="false">
      <c r="A360" s="19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customFormat="false" ht="15.8" hidden="false" customHeight="false" outlineLevel="0" collapsed="false">
      <c r="A361" s="19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customFormat="false" ht="15.8" hidden="false" customHeight="false" outlineLevel="0" collapsed="false">
      <c r="A362" s="19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customFormat="false" ht="15.8" hidden="false" customHeight="false" outlineLevel="0" collapsed="false">
      <c r="A363" s="19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customFormat="false" ht="15.8" hidden="false" customHeight="false" outlineLevel="0" collapsed="false">
      <c r="A364" s="19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customFormat="false" ht="15.8" hidden="false" customHeight="false" outlineLevel="0" collapsed="false">
      <c r="A365" s="19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customFormat="false" ht="15.8" hidden="false" customHeight="false" outlineLevel="0" collapsed="false">
      <c r="A366" s="19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customFormat="false" ht="15.8" hidden="false" customHeight="false" outlineLevel="0" collapsed="false">
      <c r="A367" s="19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customFormat="false" ht="15.8" hidden="false" customHeight="false" outlineLevel="0" collapsed="false">
      <c r="A368" s="19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customFormat="false" ht="15.8" hidden="false" customHeight="false" outlineLevel="0" collapsed="false">
      <c r="A369" s="19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customFormat="false" ht="15.8" hidden="false" customHeight="false" outlineLevel="0" collapsed="false">
      <c r="A370" s="19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customFormat="false" ht="15.8" hidden="false" customHeight="false" outlineLevel="0" collapsed="false">
      <c r="A371" s="19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customFormat="false" ht="15.8" hidden="false" customHeight="false" outlineLevel="0" collapsed="false">
      <c r="A372" s="19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customFormat="false" ht="15.8" hidden="false" customHeight="false" outlineLevel="0" collapsed="false">
      <c r="A373" s="19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customFormat="false" ht="15.8" hidden="false" customHeight="false" outlineLevel="0" collapsed="false">
      <c r="A374" s="19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customFormat="false" ht="15.8" hidden="false" customHeight="false" outlineLevel="0" collapsed="false">
      <c r="A375" s="19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customFormat="false" ht="15.8" hidden="false" customHeight="false" outlineLevel="0" collapsed="false">
      <c r="A376" s="19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customFormat="false" ht="15.8" hidden="false" customHeight="false" outlineLevel="0" collapsed="false">
      <c r="A377" s="19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customFormat="false" ht="15.8" hidden="false" customHeight="false" outlineLevel="0" collapsed="false">
      <c r="A378" s="19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customFormat="false" ht="15.8" hidden="false" customHeight="false" outlineLevel="0" collapsed="false">
      <c r="A379" s="19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customFormat="false" ht="15.8" hidden="false" customHeight="false" outlineLevel="0" collapsed="false">
      <c r="A380" s="19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customFormat="false" ht="15.8" hidden="false" customHeight="false" outlineLevel="0" collapsed="false">
      <c r="A381" s="19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customFormat="false" ht="15.8" hidden="false" customHeight="false" outlineLevel="0" collapsed="false">
      <c r="A382" s="19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customFormat="false" ht="15.8" hidden="false" customHeight="false" outlineLevel="0" collapsed="false">
      <c r="A383" s="19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customFormat="false" ht="15.8" hidden="false" customHeight="false" outlineLevel="0" collapsed="false">
      <c r="A384" s="19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customFormat="false" ht="15.8" hidden="false" customHeight="false" outlineLevel="0" collapsed="false">
      <c r="A385" s="19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customFormat="false" ht="15.8" hidden="false" customHeight="false" outlineLevel="0" collapsed="false">
      <c r="A386" s="19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customFormat="false" ht="15.8" hidden="false" customHeight="false" outlineLevel="0" collapsed="false">
      <c r="A387" s="19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customFormat="false" ht="15.8" hidden="false" customHeight="false" outlineLevel="0" collapsed="false">
      <c r="A388" s="19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customFormat="false" ht="15.8" hidden="false" customHeight="false" outlineLevel="0" collapsed="false">
      <c r="A389" s="19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customFormat="false" ht="15.8" hidden="false" customHeight="false" outlineLevel="0" collapsed="false">
      <c r="A390" s="19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customFormat="false" ht="15.8" hidden="false" customHeight="false" outlineLevel="0" collapsed="false">
      <c r="A391" s="19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customFormat="false" ht="15.8" hidden="false" customHeight="false" outlineLevel="0" collapsed="false">
      <c r="A392" s="19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customFormat="false" ht="15.8" hidden="false" customHeight="false" outlineLevel="0" collapsed="false">
      <c r="A393" s="19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customFormat="false" ht="15.8" hidden="false" customHeight="false" outlineLevel="0" collapsed="false">
      <c r="A394" s="19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customFormat="false" ht="15.8" hidden="false" customHeight="false" outlineLevel="0" collapsed="false">
      <c r="A395" s="19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customFormat="false" ht="15.8" hidden="false" customHeight="false" outlineLevel="0" collapsed="false">
      <c r="A396" s="19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customFormat="false" ht="15.8" hidden="false" customHeight="false" outlineLevel="0" collapsed="false">
      <c r="A397" s="19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customFormat="false" ht="15.8" hidden="false" customHeight="false" outlineLevel="0" collapsed="false">
      <c r="A398" s="19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customFormat="false" ht="15.8" hidden="false" customHeight="false" outlineLevel="0" collapsed="false">
      <c r="A399" s="19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customFormat="false" ht="15.8" hidden="false" customHeight="false" outlineLevel="0" collapsed="false">
      <c r="A400" s="19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customFormat="false" ht="15.8" hidden="false" customHeight="false" outlineLevel="0" collapsed="false">
      <c r="A401" s="19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customFormat="false" ht="15.8" hidden="false" customHeight="false" outlineLevel="0" collapsed="false">
      <c r="A402" s="19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customFormat="false" ht="15.8" hidden="false" customHeight="false" outlineLevel="0" collapsed="false">
      <c r="A403" s="19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customFormat="false" ht="15.8" hidden="false" customHeight="false" outlineLevel="0" collapsed="false">
      <c r="A404" s="19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customFormat="false" ht="15.8" hidden="false" customHeight="false" outlineLevel="0" collapsed="false">
      <c r="A405" s="19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customFormat="false" ht="15.8" hidden="false" customHeight="false" outlineLevel="0" collapsed="false">
      <c r="A406" s="19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customFormat="false" ht="15.8" hidden="false" customHeight="false" outlineLevel="0" collapsed="false">
      <c r="A407" s="19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customFormat="false" ht="15.8" hidden="false" customHeight="false" outlineLevel="0" collapsed="false">
      <c r="A408" s="19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customFormat="false" ht="15.8" hidden="false" customHeight="false" outlineLevel="0" collapsed="false">
      <c r="A409" s="19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customFormat="false" ht="15.8" hidden="false" customHeight="false" outlineLevel="0" collapsed="false">
      <c r="A410" s="19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customFormat="false" ht="15.8" hidden="false" customHeight="false" outlineLevel="0" collapsed="false">
      <c r="A411" s="19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customFormat="false" ht="15.8" hidden="false" customHeight="false" outlineLevel="0" collapsed="false">
      <c r="A412" s="19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customFormat="false" ht="15.8" hidden="false" customHeight="false" outlineLevel="0" collapsed="false">
      <c r="A413" s="19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customFormat="false" ht="15.8" hidden="false" customHeight="false" outlineLevel="0" collapsed="false">
      <c r="A414" s="19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customFormat="false" ht="15.8" hidden="false" customHeight="false" outlineLevel="0" collapsed="false">
      <c r="A415" s="19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customFormat="false" ht="15.8" hidden="false" customHeight="false" outlineLevel="0" collapsed="false">
      <c r="A416" s="19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customFormat="false" ht="15.8" hidden="false" customHeight="false" outlineLevel="0" collapsed="false">
      <c r="A417" s="19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customFormat="false" ht="15.8" hidden="false" customHeight="false" outlineLevel="0" collapsed="false">
      <c r="A418" s="19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customFormat="false" ht="15.8" hidden="false" customHeight="false" outlineLevel="0" collapsed="false">
      <c r="A419" s="19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customFormat="false" ht="15.8" hidden="false" customHeight="false" outlineLevel="0" collapsed="false">
      <c r="A420" s="19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customFormat="false" ht="15.8" hidden="false" customHeight="false" outlineLevel="0" collapsed="false">
      <c r="A421" s="19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customFormat="false" ht="15.8" hidden="false" customHeight="false" outlineLevel="0" collapsed="false">
      <c r="A422" s="19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customFormat="false" ht="15.8" hidden="false" customHeight="false" outlineLevel="0" collapsed="false">
      <c r="A423" s="19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customFormat="false" ht="15.8" hidden="false" customHeight="false" outlineLevel="0" collapsed="false">
      <c r="A424" s="19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customFormat="false" ht="15.8" hidden="false" customHeight="false" outlineLevel="0" collapsed="false">
      <c r="A425" s="19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customFormat="false" ht="15.8" hidden="false" customHeight="false" outlineLevel="0" collapsed="false">
      <c r="A426" s="19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customFormat="false" ht="15.8" hidden="false" customHeight="false" outlineLevel="0" collapsed="false">
      <c r="A427" s="19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customFormat="false" ht="15.8" hidden="false" customHeight="false" outlineLevel="0" collapsed="false">
      <c r="A428" s="19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customFormat="false" ht="15.8" hidden="false" customHeight="false" outlineLevel="0" collapsed="false">
      <c r="A429" s="19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customFormat="false" ht="15.8" hidden="false" customHeight="false" outlineLevel="0" collapsed="false">
      <c r="A430" s="19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customFormat="false" ht="15.8" hidden="false" customHeight="false" outlineLevel="0" collapsed="false">
      <c r="A431" s="19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customFormat="false" ht="15.8" hidden="false" customHeight="false" outlineLevel="0" collapsed="false">
      <c r="A432" s="19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customFormat="false" ht="15.8" hidden="false" customHeight="false" outlineLevel="0" collapsed="false">
      <c r="A433" s="19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customFormat="false" ht="15.8" hidden="false" customHeight="false" outlineLevel="0" collapsed="false">
      <c r="A434" s="19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customFormat="false" ht="15.8" hidden="false" customHeight="false" outlineLevel="0" collapsed="false">
      <c r="A435" s="19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customFormat="false" ht="15.8" hidden="false" customHeight="false" outlineLevel="0" collapsed="false">
      <c r="A436" s="19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customFormat="false" ht="15.8" hidden="false" customHeight="false" outlineLevel="0" collapsed="false">
      <c r="A437" s="19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customFormat="false" ht="15.8" hidden="false" customHeight="false" outlineLevel="0" collapsed="false">
      <c r="A438" s="19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customFormat="false" ht="15.8" hidden="false" customHeight="false" outlineLevel="0" collapsed="false">
      <c r="A439" s="19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customFormat="false" ht="15.8" hidden="false" customHeight="false" outlineLevel="0" collapsed="false">
      <c r="A440" s="19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customFormat="false" ht="15.8" hidden="false" customHeight="false" outlineLevel="0" collapsed="false">
      <c r="A441" s="19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customFormat="false" ht="15.8" hidden="false" customHeight="false" outlineLevel="0" collapsed="false">
      <c r="A442" s="19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customFormat="false" ht="15.8" hidden="false" customHeight="false" outlineLevel="0" collapsed="false">
      <c r="A443" s="19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customFormat="false" ht="15.8" hidden="false" customHeight="false" outlineLevel="0" collapsed="false">
      <c r="A444" s="19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customFormat="false" ht="15.8" hidden="false" customHeight="false" outlineLevel="0" collapsed="false">
      <c r="A445" s="19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customFormat="false" ht="15.8" hidden="false" customHeight="false" outlineLevel="0" collapsed="false">
      <c r="A446" s="19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customFormat="false" ht="15.8" hidden="false" customHeight="false" outlineLevel="0" collapsed="false">
      <c r="A447" s="19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customFormat="false" ht="15.8" hidden="false" customHeight="false" outlineLevel="0" collapsed="false">
      <c r="A448" s="19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customFormat="false" ht="15.8" hidden="false" customHeight="false" outlineLevel="0" collapsed="false">
      <c r="A449" s="19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customFormat="false" ht="15.8" hidden="false" customHeight="false" outlineLevel="0" collapsed="false">
      <c r="A450" s="19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customFormat="false" ht="15.8" hidden="false" customHeight="false" outlineLevel="0" collapsed="false">
      <c r="A451" s="19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customFormat="false" ht="15.8" hidden="false" customHeight="false" outlineLevel="0" collapsed="false">
      <c r="A452" s="19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customFormat="false" ht="15.8" hidden="false" customHeight="false" outlineLevel="0" collapsed="false">
      <c r="A453" s="19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customFormat="false" ht="15.8" hidden="false" customHeight="false" outlineLevel="0" collapsed="false">
      <c r="A454" s="19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customFormat="false" ht="15.8" hidden="false" customHeight="false" outlineLevel="0" collapsed="false">
      <c r="A455" s="19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customFormat="false" ht="15.8" hidden="false" customHeight="false" outlineLevel="0" collapsed="false">
      <c r="A456" s="19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customFormat="false" ht="15.8" hidden="false" customHeight="false" outlineLevel="0" collapsed="false">
      <c r="A457" s="19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customFormat="false" ht="15.8" hidden="false" customHeight="false" outlineLevel="0" collapsed="false">
      <c r="A458" s="19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customFormat="false" ht="15.8" hidden="false" customHeight="false" outlineLevel="0" collapsed="false">
      <c r="A459" s="19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customFormat="false" ht="15.8" hidden="false" customHeight="false" outlineLevel="0" collapsed="false">
      <c r="A460" s="19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customFormat="false" ht="15.8" hidden="false" customHeight="false" outlineLevel="0" collapsed="false">
      <c r="A461" s="19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customFormat="false" ht="15.8" hidden="false" customHeight="false" outlineLevel="0" collapsed="false">
      <c r="A462" s="19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customFormat="false" ht="15.8" hidden="false" customHeight="false" outlineLevel="0" collapsed="false">
      <c r="A463" s="19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customFormat="false" ht="15.8" hidden="false" customHeight="false" outlineLevel="0" collapsed="false">
      <c r="A464" s="19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customFormat="false" ht="15.8" hidden="false" customHeight="false" outlineLevel="0" collapsed="false">
      <c r="A465" s="19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customFormat="false" ht="15.8" hidden="false" customHeight="false" outlineLevel="0" collapsed="false">
      <c r="A466" s="19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customFormat="false" ht="15.8" hidden="false" customHeight="false" outlineLevel="0" collapsed="false">
      <c r="A467" s="19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customFormat="false" ht="15.8" hidden="false" customHeight="false" outlineLevel="0" collapsed="false">
      <c r="A468" s="19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customFormat="false" ht="15.8" hidden="false" customHeight="false" outlineLevel="0" collapsed="false">
      <c r="A469" s="19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customFormat="false" ht="15.8" hidden="false" customHeight="false" outlineLevel="0" collapsed="false">
      <c r="A470" s="19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customFormat="false" ht="15.8" hidden="false" customHeight="false" outlineLevel="0" collapsed="false">
      <c r="A471" s="19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customFormat="false" ht="15.8" hidden="false" customHeight="false" outlineLevel="0" collapsed="false">
      <c r="A472" s="19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customFormat="false" ht="15.8" hidden="false" customHeight="false" outlineLevel="0" collapsed="false">
      <c r="A473" s="19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customFormat="false" ht="15.8" hidden="false" customHeight="false" outlineLevel="0" collapsed="false">
      <c r="A474" s="19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customFormat="false" ht="15.8" hidden="false" customHeight="false" outlineLevel="0" collapsed="false">
      <c r="A475" s="19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customFormat="false" ht="15.8" hidden="false" customHeight="false" outlineLevel="0" collapsed="false">
      <c r="A476" s="19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customFormat="false" ht="15.8" hidden="false" customHeight="false" outlineLevel="0" collapsed="false">
      <c r="A477" s="19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customFormat="false" ht="15.8" hidden="false" customHeight="false" outlineLevel="0" collapsed="false">
      <c r="A478" s="19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customFormat="false" ht="15.8" hidden="false" customHeight="false" outlineLevel="0" collapsed="false">
      <c r="A479" s="19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customFormat="false" ht="15.8" hidden="false" customHeight="false" outlineLevel="0" collapsed="false">
      <c r="A480" s="19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customFormat="false" ht="15.8" hidden="false" customHeight="false" outlineLevel="0" collapsed="false">
      <c r="A481" s="19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customFormat="false" ht="15.8" hidden="false" customHeight="false" outlineLevel="0" collapsed="false">
      <c r="A482" s="19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customFormat="false" ht="15.8" hidden="false" customHeight="false" outlineLevel="0" collapsed="false">
      <c r="A483" s="19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customFormat="false" ht="15.8" hidden="false" customHeight="false" outlineLevel="0" collapsed="false">
      <c r="A484" s="19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customFormat="false" ht="15.8" hidden="false" customHeight="false" outlineLevel="0" collapsed="false">
      <c r="A485" s="19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customFormat="false" ht="15.8" hidden="false" customHeight="false" outlineLevel="0" collapsed="false">
      <c r="A486" s="19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customFormat="false" ht="15.8" hidden="false" customHeight="false" outlineLevel="0" collapsed="false">
      <c r="A487" s="19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customFormat="false" ht="15.8" hidden="false" customHeight="false" outlineLevel="0" collapsed="false">
      <c r="A488" s="19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customFormat="false" ht="15.8" hidden="false" customHeight="false" outlineLevel="0" collapsed="false">
      <c r="A489" s="19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customFormat="false" ht="15.8" hidden="false" customHeight="false" outlineLevel="0" collapsed="false">
      <c r="A490" s="19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customFormat="false" ht="15.8" hidden="false" customHeight="false" outlineLevel="0" collapsed="false">
      <c r="A491" s="19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customFormat="false" ht="15.8" hidden="false" customHeight="false" outlineLevel="0" collapsed="false">
      <c r="A492" s="19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customFormat="false" ht="15.8" hidden="false" customHeight="false" outlineLevel="0" collapsed="false">
      <c r="A493" s="19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customFormat="false" ht="15.8" hidden="false" customHeight="false" outlineLevel="0" collapsed="false">
      <c r="A494" s="19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customFormat="false" ht="15.8" hidden="false" customHeight="false" outlineLevel="0" collapsed="false">
      <c r="A495" s="19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customFormat="false" ht="15.8" hidden="false" customHeight="false" outlineLevel="0" collapsed="false">
      <c r="A496" s="19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customFormat="false" ht="15.8" hidden="false" customHeight="false" outlineLevel="0" collapsed="false">
      <c r="A497" s="19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customFormat="false" ht="15.8" hidden="false" customHeight="false" outlineLevel="0" collapsed="false">
      <c r="A498" s="19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customFormat="false" ht="15.8" hidden="false" customHeight="false" outlineLevel="0" collapsed="false">
      <c r="A499" s="19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customFormat="false" ht="15.8" hidden="false" customHeight="false" outlineLevel="0" collapsed="false">
      <c r="A500" s="19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customFormat="false" ht="15.8" hidden="false" customHeight="false" outlineLevel="0" collapsed="false">
      <c r="A501" s="19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customFormat="false" ht="15.8" hidden="false" customHeight="false" outlineLevel="0" collapsed="false">
      <c r="A502" s="19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customFormat="false" ht="15.8" hidden="false" customHeight="false" outlineLevel="0" collapsed="false">
      <c r="A503" s="19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customFormat="false" ht="15.8" hidden="false" customHeight="false" outlineLevel="0" collapsed="false">
      <c r="A504" s="19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customFormat="false" ht="15.8" hidden="false" customHeight="false" outlineLevel="0" collapsed="false">
      <c r="A505" s="19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customFormat="false" ht="15.8" hidden="false" customHeight="false" outlineLevel="0" collapsed="false">
      <c r="A506" s="19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customFormat="false" ht="15.8" hidden="false" customHeight="false" outlineLevel="0" collapsed="false">
      <c r="A507" s="19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customFormat="false" ht="15.8" hidden="false" customHeight="false" outlineLevel="0" collapsed="false">
      <c r="A508" s="19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customFormat="false" ht="15.8" hidden="false" customHeight="false" outlineLevel="0" collapsed="false">
      <c r="A509" s="19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customFormat="false" ht="15.8" hidden="false" customHeight="false" outlineLevel="0" collapsed="false">
      <c r="A510" s="19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customFormat="false" ht="15.8" hidden="false" customHeight="false" outlineLevel="0" collapsed="false">
      <c r="A511" s="19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customFormat="false" ht="15.8" hidden="false" customHeight="false" outlineLevel="0" collapsed="false">
      <c r="A512" s="19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customFormat="false" ht="15.8" hidden="false" customHeight="false" outlineLevel="0" collapsed="false">
      <c r="A513" s="19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customFormat="false" ht="15.8" hidden="false" customHeight="false" outlineLevel="0" collapsed="false">
      <c r="A514" s="19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customFormat="false" ht="15.8" hidden="false" customHeight="false" outlineLevel="0" collapsed="false">
      <c r="A515" s="19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customFormat="false" ht="15.8" hidden="false" customHeight="false" outlineLevel="0" collapsed="false">
      <c r="A516" s="19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customFormat="false" ht="15.8" hidden="false" customHeight="false" outlineLevel="0" collapsed="false">
      <c r="A517" s="19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customFormat="false" ht="15.8" hidden="false" customHeight="false" outlineLevel="0" collapsed="false">
      <c r="A518" s="19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customFormat="false" ht="15.8" hidden="false" customHeight="false" outlineLevel="0" collapsed="false">
      <c r="A519" s="19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customFormat="false" ht="15.8" hidden="false" customHeight="false" outlineLevel="0" collapsed="false">
      <c r="A520" s="19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customFormat="false" ht="15.8" hidden="false" customHeight="false" outlineLevel="0" collapsed="false">
      <c r="A521" s="19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customFormat="false" ht="15.8" hidden="false" customHeight="false" outlineLevel="0" collapsed="false">
      <c r="A522" s="19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customFormat="false" ht="15.8" hidden="false" customHeight="false" outlineLevel="0" collapsed="false">
      <c r="A523" s="19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customFormat="false" ht="15.8" hidden="false" customHeight="false" outlineLevel="0" collapsed="false">
      <c r="A524" s="19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customFormat="false" ht="15.8" hidden="false" customHeight="false" outlineLevel="0" collapsed="false">
      <c r="A525" s="19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customFormat="false" ht="15.8" hidden="false" customHeight="false" outlineLevel="0" collapsed="false">
      <c r="A526" s="19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customFormat="false" ht="15.8" hidden="false" customHeight="false" outlineLevel="0" collapsed="false">
      <c r="A527" s="19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customFormat="false" ht="15.8" hidden="false" customHeight="false" outlineLevel="0" collapsed="false">
      <c r="A528" s="19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customFormat="false" ht="15.8" hidden="false" customHeight="false" outlineLevel="0" collapsed="false">
      <c r="A529" s="19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customFormat="false" ht="15.8" hidden="false" customHeight="false" outlineLevel="0" collapsed="false">
      <c r="A530" s="19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customFormat="false" ht="15.8" hidden="false" customHeight="false" outlineLevel="0" collapsed="false">
      <c r="A531" s="19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customFormat="false" ht="15.8" hidden="false" customHeight="false" outlineLevel="0" collapsed="false">
      <c r="A532" s="19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customFormat="false" ht="15.8" hidden="false" customHeight="false" outlineLevel="0" collapsed="false">
      <c r="A533" s="19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customFormat="false" ht="15.8" hidden="false" customHeight="false" outlineLevel="0" collapsed="false">
      <c r="A534" s="19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customFormat="false" ht="15.8" hidden="false" customHeight="false" outlineLevel="0" collapsed="false">
      <c r="A535" s="19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customFormat="false" ht="15.8" hidden="false" customHeight="false" outlineLevel="0" collapsed="false">
      <c r="A536" s="19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customFormat="false" ht="15.8" hidden="false" customHeight="false" outlineLevel="0" collapsed="false">
      <c r="A537" s="19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customFormat="false" ht="15.8" hidden="false" customHeight="false" outlineLevel="0" collapsed="false">
      <c r="A538" s="19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customFormat="false" ht="15.8" hidden="false" customHeight="false" outlineLevel="0" collapsed="false">
      <c r="A539" s="19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customFormat="false" ht="15.8" hidden="false" customHeight="false" outlineLevel="0" collapsed="false">
      <c r="A540" s="19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customFormat="false" ht="15.8" hidden="false" customHeight="false" outlineLevel="0" collapsed="false">
      <c r="A541" s="19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customFormat="false" ht="15.8" hidden="false" customHeight="false" outlineLevel="0" collapsed="false">
      <c r="A542" s="19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customFormat="false" ht="15.8" hidden="false" customHeight="false" outlineLevel="0" collapsed="false">
      <c r="A543" s="19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customFormat="false" ht="15.8" hidden="false" customHeight="false" outlineLevel="0" collapsed="false">
      <c r="A544" s="19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customFormat="false" ht="15.8" hidden="false" customHeight="false" outlineLevel="0" collapsed="false">
      <c r="A545" s="19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customFormat="false" ht="15.8" hidden="false" customHeight="false" outlineLevel="0" collapsed="false">
      <c r="A546" s="19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customFormat="false" ht="15.8" hidden="false" customHeight="false" outlineLevel="0" collapsed="false">
      <c r="A547" s="19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customFormat="false" ht="15.8" hidden="false" customHeight="false" outlineLevel="0" collapsed="false">
      <c r="A548" s="19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customFormat="false" ht="15.8" hidden="false" customHeight="false" outlineLevel="0" collapsed="false">
      <c r="A549" s="19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customFormat="false" ht="15.8" hidden="false" customHeight="false" outlineLevel="0" collapsed="false">
      <c r="A550" s="19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customFormat="false" ht="15.8" hidden="false" customHeight="false" outlineLevel="0" collapsed="false">
      <c r="A551" s="19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customFormat="false" ht="15.8" hidden="false" customHeight="false" outlineLevel="0" collapsed="false">
      <c r="A552" s="19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customFormat="false" ht="15.8" hidden="false" customHeight="false" outlineLevel="0" collapsed="false">
      <c r="A553" s="19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customFormat="false" ht="15.8" hidden="false" customHeight="false" outlineLevel="0" collapsed="false">
      <c r="A554" s="19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customFormat="false" ht="15.8" hidden="false" customHeight="false" outlineLevel="0" collapsed="false">
      <c r="A555" s="19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customFormat="false" ht="15.8" hidden="false" customHeight="false" outlineLevel="0" collapsed="false">
      <c r="A556" s="19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customFormat="false" ht="15.8" hidden="false" customHeight="false" outlineLevel="0" collapsed="false">
      <c r="A557" s="19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customFormat="false" ht="15.8" hidden="false" customHeight="false" outlineLevel="0" collapsed="false">
      <c r="A558" s="19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customFormat="false" ht="15.8" hidden="false" customHeight="false" outlineLevel="0" collapsed="false">
      <c r="A559" s="19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customFormat="false" ht="15.8" hidden="false" customHeight="false" outlineLevel="0" collapsed="false">
      <c r="A560" s="19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customFormat="false" ht="15.8" hidden="false" customHeight="false" outlineLevel="0" collapsed="false">
      <c r="A561" s="19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customFormat="false" ht="15.8" hidden="false" customHeight="false" outlineLevel="0" collapsed="false">
      <c r="A562" s="19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customFormat="false" ht="15.8" hidden="false" customHeight="false" outlineLevel="0" collapsed="false">
      <c r="A563" s="19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customFormat="false" ht="15.8" hidden="false" customHeight="false" outlineLevel="0" collapsed="false">
      <c r="A564" s="19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customFormat="false" ht="15.8" hidden="false" customHeight="false" outlineLevel="0" collapsed="false">
      <c r="A565" s="19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customFormat="false" ht="15.8" hidden="false" customHeight="false" outlineLevel="0" collapsed="false">
      <c r="A566" s="19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customFormat="false" ht="15.8" hidden="false" customHeight="false" outlineLevel="0" collapsed="false">
      <c r="A567" s="19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customFormat="false" ht="15.8" hidden="false" customHeight="false" outlineLevel="0" collapsed="false">
      <c r="A568" s="19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customFormat="false" ht="15.8" hidden="false" customHeight="false" outlineLevel="0" collapsed="false">
      <c r="A569" s="19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customFormat="false" ht="15.8" hidden="false" customHeight="false" outlineLevel="0" collapsed="false">
      <c r="A570" s="19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customFormat="false" ht="15.8" hidden="false" customHeight="false" outlineLevel="0" collapsed="false">
      <c r="A571" s="19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customFormat="false" ht="15.8" hidden="false" customHeight="false" outlineLevel="0" collapsed="false">
      <c r="A572" s="19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customFormat="false" ht="15.8" hidden="false" customHeight="false" outlineLevel="0" collapsed="false">
      <c r="A573" s="19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customFormat="false" ht="15.8" hidden="false" customHeight="false" outlineLevel="0" collapsed="false">
      <c r="A574" s="19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customFormat="false" ht="15.8" hidden="false" customHeight="false" outlineLevel="0" collapsed="false">
      <c r="A575" s="19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customFormat="false" ht="15.8" hidden="false" customHeight="false" outlineLevel="0" collapsed="false">
      <c r="A576" s="19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customFormat="false" ht="15.8" hidden="false" customHeight="false" outlineLevel="0" collapsed="false">
      <c r="A577" s="19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customFormat="false" ht="15.8" hidden="false" customHeight="false" outlineLevel="0" collapsed="false">
      <c r="A578" s="19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customFormat="false" ht="15.8" hidden="false" customHeight="false" outlineLevel="0" collapsed="false">
      <c r="A579" s="19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customFormat="false" ht="15.8" hidden="false" customHeight="false" outlineLevel="0" collapsed="false">
      <c r="A580" s="19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customFormat="false" ht="15.8" hidden="false" customHeight="false" outlineLevel="0" collapsed="false">
      <c r="A581" s="19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customFormat="false" ht="15.8" hidden="false" customHeight="false" outlineLevel="0" collapsed="false">
      <c r="A582" s="19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customFormat="false" ht="15.8" hidden="false" customHeight="false" outlineLevel="0" collapsed="false">
      <c r="A583" s="19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customFormat="false" ht="15.8" hidden="false" customHeight="false" outlineLevel="0" collapsed="false">
      <c r="A584" s="19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customFormat="false" ht="15.8" hidden="false" customHeight="false" outlineLevel="0" collapsed="false">
      <c r="A585" s="19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customFormat="false" ht="15.8" hidden="false" customHeight="false" outlineLevel="0" collapsed="false">
      <c r="A586" s="19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customFormat="false" ht="15.8" hidden="false" customHeight="false" outlineLevel="0" collapsed="false">
      <c r="A587" s="19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customFormat="false" ht="15.8" hidden="false" customHeight="false" outlineLevel="0" collapsed="false">
      <c r="A588" s="19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customFormat="false" ht="15.8" hidden="false" customHeight="false" outlineLevel="0" collapsed="false">
      <c r="A589" s="19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customFormat="false" ht="15.8" hidden="false" customHeight="false" outlineLevel="0" collapsed="false">
      <c r="A590" s="19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customFormat="false" ht="15.8" hidden="false" customHeight="false" outlineLevel="0" collapsed="false">
      <c r="A591" s="19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customFormat="false" ht="15.8" hidden="false" customHeight="false" outlineLevel="0" collapsed="false">
      <c r="A592" s="19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customFormat="false" ht="15.8" hidden="false" customHeight="false" outlineLevel="0" collapsed="false">
      <c r="A593" s="19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customFormat="false" ht="15.8" hidden="false" customHeight="false" outlineLevel="0" collapsed="false">
      <c r="A594" s="19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customFormat="false" ht="15.8" hidden="false" customHeight="false" outlineLevel="0" collapsed="false">
      <c r="A595" s="19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customFormat="false" ht="15.8" hidden="false" customHeight="false" outlineLevel="0" collapsed="false">
      <c r="A596" s="19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customFormat="false" ht="15.8" hidden="false" customHeight="false" outlineLevel="0" collapsed="false">
      <c r="A597" s="19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customFormat="false" ht="15.8" hidden="false" customHeight="false" outlineLevel="0" collapsed="false">
      <c r="A598" s="19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customFormat="false" ht="15.8" hidden="false" customHeight="false" outlineLevel="0" collapsed="false">
      <c r="A599" s="19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customFormat="false" ht="15.8" hidden="false" customHeight="false" outlineLevel="0" collapsed="false">
      <c r="A600" s="19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customFormat="false" ht="15.8" hidden="false" customHeight="false" outlineLevel="0" collapsed="false">
      <c r="A601" s="19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customFormat="false" ht="15.8" hidden="false" customHeight="false" outlineLevel="0" collapsed="false">
      <c r="A602" s="19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customFormat="false" ht="15.8" hidden="false" customHeight="false" outlineLevel="0" collapsed="false">
      <c r="A603" s="19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customFormat="false" ht="15.8" hidden="false" customHeight="false" outlineLevel="0" collapsed="false">
      <c r="A604" s="19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customFormat="false" ht="15.8" hidden="false" customHeight="false" outlineLevel="0" collapsed="false">
      <c r="A605" s="19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customFormat="false" ht="15.8" hidden="false" customHeight="false" outlineLevel="0" collapsed="false">
      <c r="A606" s="19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customFormat="false" ht="15.8" hidden="false" customHeight="false" outlineLevel="0" collapsed="false">
      <c r="A607" s="19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customFormat="false" ht="15.8" hidden="false" customHeight="false" outlineLevel="0" collapsed="false">
      <c r="A608" s="19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customFormat="false" ht="15.8" hidden="false" customHeight="false" outlineLevel="0" collapsed="false">
      <c r="A609" s="19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customFormat="false" ht="15.8" hidden="false" customHeight="false" outlineLevel="0" collapsed="false">
      <c r="A610" s="19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customFormat="false" ht="15.8" hidden="false" customHeight="false" outlineLevel="0" collapsed="false">
      <c r="A611" s="19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customFormat="false" ht="15.8" hidden="false" customHeight="false" outlineLevel="0" collapsed="false">
      <c r="A612" s="19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customFormat="false" ht="15.8" hidden="false" customHeight="false" outlineLevel="0" collapsed="false">
      <c r="A613" s="19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customFormat="false" ht="15.8" hidden="false" customHeight="false" outlineLevel="0" collapsed="false">
      <c r="A614" s="19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